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56" windowWidth="19416" windowHeight="11016" tabRatio="500" activeTab="1"/>
  </bookViews>
  <sheets>
    <sheet name="supplement1" sheetId="4" r:id="rId1"/>
    <sheet name="Gadd45a" sheetId="3" r:id="rId2"/>
  </sheets>
  <definedNames>
    <definedName name="_xlnm._FilterDatabase" localSheetId="1" hidden="1">Gadd45a!$A$1:$T$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7" uniqueCount="233">
  <si>
    <t>AAA</t>
    <phoneticPr fontId="1" type="noConversion"/>
  </si>
  <si>
    <t>gene_id</t>
  </si>
  <si>
    <t>baseMean</t>
  </si>
  <si>
    <t>baseMean_control_Nor</t>
  </si>
  <si>
    <t>baseMean_case_Den</t>
  </si>
  <si>
    <t>foldChange</t>
  </si>
  <si>
    <t>log2FoldChange</t>
  </si>
  <si>
    <t>pval</t>
  </si>
  <si>
    <t>padj</t>
  </si>
  <si>
    <t>up_down</t>
  </si>
  <si>
    <t>Den-NOR</t>
    <phoneticPr fontId="1" type="noConversion"/>
  </si>
  <si>
    <t>Inf</t>
  </si>
  <si>
    <t>Up</t>
  </si>
  <si>
    <t>Cldn4</t>
  </si>
  <si>
    <t>Cplx3</t>
  </si>
  <si>
    <t>Lman1l</t>
  </si>
  <si>
    <t>Ankrd55</t>
  </si>
  <si>
    <t>Gdf5</t>
  </si>
  <si>
    <t>Hsf2bp</t>
  </si>
  <si>
    <t>Down</t>
  </si>
  <si>
    <t>Grhl1</t>
  </si>
  <si>
    <t>Kif18b</t>
  </si>
  <si>
    <t>Ptprq</t>
  </si>
  <si>
    <t>Cdh1</t>
  </si>
  <si>
    <t>Pbk</t>
  </si>
  <si>
    <t>Tmem229a</t>
  </si>
  <si>
    <t>Scn5a</t>
  </si>
  <si>
    <t>Tex15</t>
  </si>
  <si>
    <t>Den-NOR</t>
    <phoneticPr fontId="1" type="noConversion"/>
  </si>
  <si>
    <t>Den-NOR</t>
    <phoneticPr fontId="1" type="noConversion"/>
  </si>
  <si>
    <t>Bub1</t>
  </si>
  <si>
    <t>Den-NOR</t>
    <phoneticPr fontId="1" type="noConversion"/>
  </si>
  <si>
    <t>Den-NOR</t>
    <phoneticPr fontId="1" type="noConversion"/>
  </si>
  <si>
    <t>Smad9</t>
  </si>
  <si>
    <t>Fam64a</t>
  </si>
  <si>
    <t>Nuf2</t>
  </si>
  <si>
    <t>Ckap2l</t>
  </si>
  <si>
    <t>Rab42</t>
  </si>
  <si>
    <t>Grm8</t>
  </si>
  <si>
    <t>Den-NOR</t>
    <phoneticPr fontId="1" type="noConversion"/>
  </si>
  <si>
    <t>Pclo</t>
  </si>
  <si>
    <t>Mis18bp1</t>
  </si>
  <si>
    <t>Cyp1a1</t>
  </si>
  <si>
    <t>Zfp697</t>
  </si>
  <si>
    <t>Tmem238</t>
  </si>
  <si>
    <t>Diaph3</t>
  </si>
  <si>
    <t>Maff</t>
  </si>
  <si>
    <t>Serpinb6b</t>
  </si>
  <si>
    <t>Kif15</t>
  </si>
  <si>
    <t>Hist1h3c</t>
  </si>
  <si>
    <t>Kif4</t>
  </si>
  <si>
    <t>Bub1b</t>
  </si>
  <si>
    <t>Den-NOR</t>
    <phoneticPr fontId="1" type="noConversion"/>
  </si>
  <si>
    <t>Tcf19</t>
  </si>
  <si>
    <t>Tmc8</t>
  </si>
  <si>
    <t>A630033H20Rik</t>
  </si>
  <si>
    <t>Tk1</t>
  </si>
  <si>
    <t>Cdk1</t>
  </si>
  <si>
    <t>Iqgap3</t>
  </si>
  <si>
    <t>Casc5</t>
  </si>
  <si>
    <t>Fam189b</t>
  </si>
  <si>
    <t>Cenpe</t>
  </si>
  <si>
    <t>Den-NOR</t>
    <phoneticPr fontId="1" type="noConversion"/>
  </si>
  <si>
    <t>Rmi2</t>
  </si>
  <si>
    <t>Dusp4</t>
  </si>
  <si>
    <t>Den-NOR</t>
    <phoneticPr fontId="1" type="noConversion"/>
  </si>
  <si>
    <t>Den-NOR</t>
    <phoneticPr fontId="1" type="noConversion"/>
  </si>
  <si>
    <t>Den-NOR</t>
    <phoneticPr fontId="1" type="noConversion"/>
  </si>
  <si>
    <t>Den-NOR</t>
    <phoneticPr fontId="1" type="noConversion"/>
  </si>
  <si>
    <t>Den-NOR</t>
    <phoneticPr fontId="1" type="noConversion"/>
  </si>
  <si>
    <t>Rab11fip4</t>
  </si>
  <si>
    <t>Hmgn3</t>
  </si>
  <si>
    <t>Scn3b</t>
  </si>
  <si>
    <t>Ccna2</t>
  </si>
  <si>
    <t>Hist1h1a</t>
  </si>
  <si>
    <t>Cd247</t>
  </si>
  <si>
    <t>Gprin3</t>
  </si>
  <si>
    <t>Csrnp1</t>
  </si>
  <si>
    <t>Cacnb3</t>
  </si>
  <si>
    <t>Lrp2bp</t>
  </si>
  <si>
    <t>Aspm</t>
  </si>
  <si>
    <t>Gria3</t>
  </si>
  <si>
    <t>Adamts14</t>
  </si>
  <si>
    <t>Exoc3l4</t>
  </si>
  <si>
    <t>Chst2</t>
  </si>
  <si>
    <t>Tenm4</t>
  </si>
  <si>
    <t>S100a11</t>
  </si>
  <si>
    <t>Gm13212</t>
  </si>
  <si>
    <t>Kcnf1</t>
  </si>
  <si>
    <t>Hist1h1b</t>
  </si>
  <si>
    <t>Kcnn3</t>
  </si>
  <si>
    <t>Slc16a7</t>
  </si>
  <si>
    <t>Stard5</t>
  </si>
  <si>
    <t>Neu2</t>
  </si>
  <si>
    <t>Atoh8</t>
  </si>
  <si>
    <t>Fgfr3</t>
  </si>
  <si>
    <t>Il15</t>
  </si>
  <si>
    <t>Cenpf</t>
  </si>
  <si>
    <t>Zfp760</t>
  </si>
  <si>
    <t>Fam117a</t>
  </si>
  <si>
    <t>Zfp385a</t>
  </si>
  <si>
    <t>Cdkn1a</t>
  </si>
  <si>
    <t>Bex1</t>
  </si>
  <si>
    <t>Ccdc69</t>
  </si>
  <si>
    <t>Fam13c</t>
  </si>
  <si>
    <t>Zfp40</t>
  </si>
  <si>
    <t>Calml4</t>
  </si>
  <si>
    <t>Aldh18a1</t>
  </si>
  <si>
    <t>Dhcr7</t>
  </si>
  <si>
    <t>Dpp4</t>
  </si>
  <si>
    <t>Tmc6</t>
  </si>
  <si>
    <t>Cnksr3</t>
  </si>
  <si>
    <t>Plekhh2</t>
  </si>
  <si>
    <t>Ccdc136</t>
  </si>
  <si>
    <t>Spsb1</t>
  </si>
  <si>
    <t>Siae</t>
  </si>
  <si>
    <t>C1qtnf6</t>
  </si>
  <si>
    <t>Lpar6</t>
  </si>
  <si>
    <t>8430408G22Rik</t>
  </si>
  <si>
    <t>Plxdc1</t>
  </si>
  <si>
    <t>Hist1h1d</t>
  </si>
  <si>
    <t>Irs2</t>
  </si>
  <si>
    <t>Cst6</t>
  </si>
  <si>
    <t>Fn3k</t>
  </si>
  <si>
    <t>Tnfaip3</t>
  </si>
  <si>
    <t>Ncald</t>
  </si>
  <si>
    <t>Il16</t>
  </si>
  <si>
    <t>Cdk14</t>
  </si>
  <si>
    <t>Fam84b</t>
  </si>
  <si>
    <t>Thy1</t>
  </si>
  <si>
    <t>Ppp1r15a</t>
  </si>
  <si>
    <t>Ctgf</t>
  </si>
  <si>
    <t>Amy1</t>
  </si>
  <si>
    <t>Mfhas1</t>
  </si>
  <si>
    <t>Armcx2</t>
  </si>
  <si>
    <t>Zfp52</t>
  </si>
  <si>
    <t>Drp2</t>
  </si>
  <si>
    <t>Tet1</t>
  </si>
  <si>
    <t>Asb18</t>
  </si>
  <si>
    <t>Cnp</t>
  </si>
  <si>
    <t>Klf4</t>
  </si>
  <si>
    <t>Pde8a</t>
  </si>
  <si>
    <t>Id1</t>
  </si>
  <si>
    <t>Bcl2l1</t>
  </si>
  <si>
    <t>Tmem25</t>
  </si>
  <si>
    <t>Cd38</t>
  </si>
  <si>
    <t>Otud1</t>
  </si>
  <si>
    <t>Irf5</t>
  </si>
  <si>
    <t>Sik1</t>
  </si>
  <si>
    <t>Mki67</t>
  </si>
  <si>
    <t>Fam78a</t>
  </si>
  <si>
    <t>Sorbs3</t>
  </si>
  <si>
    <t>Ypel3</t>
  </si>
  <si>
    <t>Thrsp</t>
  </si>
  <si>
    <t>Mdga1</t>
  </si>
  <si>
    <t>Fhod1</t>
  </si>
  <si>
    <t>Papln</t>
  </si>
  <si>
    <t>Fscn1</t>
  </si>
  <si>
    <t>Gamt</t>
  </si>
  <si>
    <t>Cyr61</t>
  </si>
  <si>
    <t>Adamts10</t>
  </si>
  <si>
    <t>Mafk</t>
  </si>
  <si>
    <t>Mkl1</t>
  </si>
  <si>
    <t>Srxn1</t>
  </si>
  <si>
    <t>Rras2</t>
  </si>
  <si>
    <t>Atp8b2</t>
  </si>
  <si>
    <t>Trp53i11</t>
  </si>
  <si>
    <t>Tmem233</t>
  </si>
  <si>
    <t>Rhou</t>
  </si>
  <si>
    <t>Parp8</t>
  </si>
  <si>
    <t>Lsm6</t>
  </si>
  <si>
    <t>St8sia4</t>
  </si>
  <si>
    <t>Cebpb</t>
  </si>
  <si>
    <t>Ttyh2</t>
  </si>
  <si>
    <t>Arhgap19</t>
  </si>
  <si>
    <t>Myh14</t>
  </si>
  <si>
    <t>Btg2</t>
  </si>
  <si>
    <t>Myog</t>
  </si>
  <si>
    <t>Pde4a</t>
  </si>
  <si>
    <t>Ccnd2</t>
  </si>
  <si>
    <t>Sh3kbp1</t>
  </si>
  <si>
    <t>Tnk2</t>
  </si>
  <si>
    <t>Gabarapl1</t>
  </si>
  <si>
    <t>Atp1b2</t>
  </si>
  <si>
    <t>Ramp1</t>
  </si>
  <si>
    <t>Nqo2</t>
  </si>
  <si>
    <t>Spg20</t>
  </si>
  <si>
    <t>Psme1</t>
  </si>
  <si>
    <t>Dip2c</t>
  </si>
  <si>
    <t>Mapt</t>
  </si>
  <si>
    <t>Zfp568</t>
  </si>
  <si>
    <t>Plcd4</t>
  </si>
  <si>
    <t>Tnfrsf12a</t>
  </si>
  <si>
    <t>Errfi1</t>
  </si>
  <si>
    <t>Map2k6</t>
  </si>
  <si>
    <t>Tnfaip2</t>
  </si>
  <si>
    <t>Fam198b</t>
  </si>
  <si>
    <t>Ptprs</t>
  </si>
  <si>
    <t>Aplnr</t>
  </si>
  <si>
    <t>Prune</t>
  </si>
  <si>
    <t>Wfdc1</t>
  </si>
  <si>
    <t>Ccdc88c</t>
  </si>
  <si>
    <t>Cmbl</t>
  </si>
  <si>
    <t>F830016B08Rik</t>
  </si>
  <si>
    <t>Scd2</t>
  </si>
  <si>
    <t>Frzb</t>
  </si>
  <si>
    <t>Kcng4</t>
  </si>
  <si>
    <t>Marcks</t>
  </si>
  <si>
    <t>Actr1b</t>
  </si>
  <si>
    <t>Myl12a</t>
  </si>
  <si>
    <t>Casq2</t>
  </si>
  <si>
    <t>Slc37a4</t>
  </si>
  <si>
    <t>Trim63</t>
  </si>
  <si>
    <t>Hhatl</t>
  </si>
  <si>
    <t>Ky</t>
  </si>
  <si>
    <t>Slc38a2</t>
  </si>
  <si>
    <t>Dhrs7c</t>
  </si>
  <si>
    <t>Aqp4</t>
  </si>
  <si>
    <t>Hspb7</t>
  </si>
  <si>
    <t>Mknk2</t>
  </si>
  <si>
    <t>Hspb8</t>
  </si>
  <si>
    <t>Tfrc</t>
  </si>
  <si>
    <t>Gpd1</t>
  </si>
  <si>
    <t>Pgm2</t>
  </si>
  <si>
    <t>Actc1</t>
  </si>
  <si>
    <t>HDAC4i-Den</t>
  </si>
  <si>
    <t>8430408G22Rik</t>
    <phoneticPr fontId="1" type="noConversion"/>
  </si>
  <si>
    <t>Septin 6</t>
    <phoneticPr fontId="1" type="noConversion"/>
  </si>
  <si>
    <t>Den-NOR</t>
  </si>
  <si>
    <t>Gadd45a</t>
  </si>
  <si>
    <t>Gadd45a</t>
    <phoneticPr fontId="1" type="noConversion"/>
  </si>
  <si>
    <t>Down</t>
    <phoneticPr fontId="1" type="noConversion"/>
  </si>
  <si>
    <t>In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DengXian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0" xfId="0" applyFont="1" applyFill="1"/>
    <xf numFmtId="0" fontId="0" fillId="3" borderId="0" xfId="0" applyFont="1" applyFill="1"/>
    <xf numFmtId="0" fontId="0" fillId="3" borderId="0" xfId="0" applyFill="1"/>
    <xf numFmtId="0" fontId="0" fillId="4" borderId="0" xfId="0" applyFont="1" applyFill="1"/>
    <xf numFmtId="0" fontId="0" fillId="4" borderId="0" xfId="0" applyFill="1"/>
    <xf numFmtId="11" fontId="3" fillId="4" borderId="0" xfId="0" applyNumberFormat="1" applyFont="1" applyFill="1"/>
    <xf numFmtId="11" fontId="0" fillId="4" borderId="0" xfId="0" applyNumberFormat="1" applyFill="1"/>
    <xf numFmtId="0" fontId="0" fillId="2" borderId="0" xfId="0" applyFill="1"/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16" fontId="3" fillId="3" borderId="0" xfId="0" applyNumberFormat="1" applyFont="1" applyFill="1" applyAlignment="1">
      <alignment horizontal="left"/>
    </xf>
    <xf numFmtId="0" fontId="3" fillId="4" borderId="0" xfId="0" applyFont="1" applyFill="1"/>
    <xf numFmtId="0" fontId="3" fillId="3" borderId="0" xfId="0" applyFont="1" applyFill="1"/>
    <xf numFmtId="11" fontId="0" fillId="0" borderId="0" xfId="0" applyNumberFormat="1"/>
    <xf numFmtId="0" fontId="0" fillId="5" borderId="0" xfId="0" applyFont="1" applyFill="1"/>
    <xf numFmtId="0" fontId="0" fillId="5" borderId="0" xfId="0" applyFont="1" applyFill="1" applyAlignment="1">
      <alignment horizontal="left"/>
    </xf>
  </cellXfs>
  <cellStyles count="2">
    <cellStyle name="常规" xfId="0" builtinId="0"/>
    <cellStyle name="已访问的超链接" xfId="1" builtinId="9" hidde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1"/>
  <sheetViews>
    <sheetView workbookViewId="0">
      <selection activeCell="E11" sqref="E11"/>
    </sheetView>
  </sheetViews>
  <sheetFormatPr defaultRowHeight="15.6"/>
  <sheetData>
    <row r="1" spans="1:20" s="5" customFormat="1">
      <c r="A1" s="15" t="s">
        <v>0</v>
      </c>
      <c r="B1" s="15" t="s">
        <v>1</v>
      </c>
      <c r="C1" s="15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8" t="s">
        <v>0</v>
      </c>
      <c r="L1" s="9" t="s">
        <v>1</v>
      </c>
      <c r="M1" s="8" t="s">
        <v>2</v>
      </c>
      <c r="N1" s="8" t="s">
        <v>3</v>
      </c>
      <c r="O1" s="8" t="s">
        <v>4</v>
      </c>
      <c r="P1" s="8" t="s">
        <v>5</v>
      </c>
      <c r="Q1" s="8" t="s">
        <v>6</v>
      </c>
      <c r="R1" s="8" t="s">
        <v>7</v>
      </c>
      <c r="S1" s="8" t="s">
        <v>8</v>
      </c>
      <c r="T1" s="8" t="s">
        <v>9</v>
      </c>
    </row>
    <row r="2" spans="1:20" s="12" customFormat="1">
      <c r="A2" s="2" t="s">
        <v>67</v>
      </c>
      <c r="B2" s="2" t="s">
        <v>226</v>
      </c>
      <c r="C2" s="4">
        <v>524.75065710000001</v>
      </c>
      <c r="D2" s="4">
        <v>294.34717430000001</v>
      </c>
      <c r="E2" s="4">
        <v>755.15413999999998</v>
      </c>
      <c r="F2" s="4">
        <v>2.565521962</v>
      </c>
      <c r="G2" s="4">
        <v>1.3592523759999999</v>
      </c>
      <c r="H2" s="6">
        <v>1.8800000000000001E-13</v>
      </c>
      <c r="I2" s="6">
        <v>4.2300000000000004E-12</v>
      </c>
      <c r="J2" s="4" t="s">
        <v>12</v>
      </c>
      <c r="K2" s="3" t="s">
        <v>225</v>
      </c>
      <c r="L2" s="10" t="s">
        <v>118</v>
      </c>
      <c r="M2" s="5">
        <v>498.2284113</v>
      </c>
      <c r="N2" s="5">
        <v>112.4386643</v>
      </c>
      <c r="O2" s="5">
        <v>884.01815829999998</v>
      </c>
      <c r="P2" s="5">
        <v>0.12719044700000001</v>
      </c>
      <c r="Q2" s="5">
        <v>-2.9749377830000001</v>
      </c>
      <c r="R2" s="7">
        <v>2.7000000000000001E-31</v>
      </c>
      <c r="S2" s="7">
        <v>2.37E-27</v>
      </c>
      <c r="T2" s="5" t="s">
        <v>19</v>
      </c>
    </row>
    <row r="3" spans="1:20" s="5" customFormat="1">
      <c r="A3" s="2" t="s">
        <v>52</v>
      </c>
      <c r="B3" s="2" t="s">
        <v>55</v>
      </c>
      <c r="C3" s="4">
        <v>46.018657189999999</v>
      </c>
      <c r="D3" s="4">
        <v>72.048373729999994</v>
      </c>
      <c r="E3" s="4">
        <v>19.98894065</v>
      </c>
      <c r="F3" s="4">
        <v>0.277437777</v>
      </c>
      <c r="G3" s="4">
        <v>-1.8497638510000001</v>
      </c>
      <c r="H3" s="6">
        <v>1.49E-5</v>
      </c>
      <c r="I3" s="4">
        <v>1.0191699999999999E-4</v>
      </c>
      <c r="J3" s="4" t="s">
        <v>19</v>
      </c>
      <c r="K3" s="3" t="s">
        <v>225</v>
      </c>
      <c r="L3" s="10" t="s">
        <v>55</v>
      </c>
      <c r="M3" s="5">
        <v>64.446800240000002</v>
      </c>
      <c r="N3" s="5">
        <v>105.4445434</v>
      </c>
      <c r="O3" s="5">
        <v>23.449057119999999</v>
      </c>
      <c r="P3" s="5">
        <v>4.4967498189999997</v>
      </c>
      <c r="Q3" s="5">
        <v>2.1688826209999998</v>
      </c>
      <c r="R3" s="7">
        <v>1.04E-5</v>
      </c>
      <c r="S3" s="5">
        <v>3.0697500000000002E-4</v>
      </c>
      <c r="T3" s="5" t="s">
        <v>12</v>
      </c>
    </row>
    <row r="4" spans="1:20" s="5" customFormat="1" ht="19.05" customHeight="1">
      <c r="A4" s="2" t="s">
        <v>39</v>
      </c>
      <c r="B4" s="2" t="s">
        <v>224</v>
      </c>
      <c r="C4" s="4">
        <v>23768.50474</v>
      </c>
      <c r="D4" s="4">
        <v>47062.86058</v>
      </c>
      <c r="E4" s="4">
        <v>474.14890489999999</v>
      </c>
      <c r="F4" s="4">
        <v>1.00748E-2</v>
      </c>
      <c r="G4" s="4">
        <v>-6.6331049990000004</v>
      </c>
      <c r="H4" s="6">
        <v>2.2299999999999998E-6</v>
      </c>
      <c r="I4" s="6">
        <v>1.7799999999999999E-5</v>
      </c>
      <c r="J4" s="4" t="s">
        <v>19</v>
      </c>
      <c r="K4" s="3" t="s">
        <v>225</v>
      </c>
      <c r="L4" s="10" t="s">
        <v>224</v>
      </c>
      <c r="M4" s="5">
        <v>1827.1592109999999</v>
      </c>
      <c r="N4" s="5">
        <v>3102.0435600000001</v>
      </c>
      <c r="O4" s="5">
        <v>552.27486180000005</v>
      </c>
      <c r="P4" s="5">
        <v>5.6168472879999998</v>
      </c>
      <c r="Q4" s="5">
        <v>2.4897605789999999</v>
      </c>
      <c r="R4" s="7">
        <v>3.5300000000000001E-6</v>
      </c>
      <c r="S4" s="5">
        <v>1.29002E-4</v>
      </c>
      <c r="T4" s="5" t="s">
        <v>12</v>
      </c>
    </row>
    <row r="5" spans="1:20" s="5" customFormat="1">
      <c r="A5" s="2" t="s">
        <v>28</v>
      </c>
      <c r="B5" s="2" t="s">
        <v>208</v>
      </c>
      <c r="C5" s="4">
        <v>6590.930703</v>
      </c>
      <c r="D5" s="4">
        <v>3299.0124310000001</v>
      </c>
      <c r="E5" s="4">
        <v>9882.8489750000008</v>
      </c>
      <c r="F5" s="4">
        <v>2.9956992229999999</v>
      </c>
      <c r="G5" s="4">
        <v>1.5828927800000001</v>
      </c>
      <c r="H5" s="6">
        <v>1.3599999999999999E-26</v>
      </c>
      <c r="I5" s="6">
        <v>9.9599999999999994E-25</v>
      </c>
      <c r="J5" s="4" t="s">
        <v>12</v>
      </c>
      <c r="K5" s="3" t="s">
        <v>225</v>
      </c>
      <c r="L5" s="10" t="s">
        <v>208</v>
      </c>
      <c r="M5" s="5">
        <v>8613.3389860000007</v>
      </c>
      <c r="N5" s="5">
        <v>5666.8882299999996</v>
      </c>
      <c r="O5" s="5">
        <v>11559.78974</v>
      </c>
      <c r="P5" s="5">
        <v>0.49022416099999999</v>
      </c>
      <c r="Q5" s="5">
        <v>-1.028486504</v>
      </c>
      <c r="R5" s="7">
        <v>3.33E-8</v>
      </c>
      <c r="S5" s="7">
        <v>2.7499999999999999E-6</v>
      </c>
      <c r="T5" s="5" t="s">
        <v>19</v>
      </c>
    </row>
    <row r="6" spans="1:20" s="5" customFormat="1">
      <c r="A6" s="2" t="s">
        <v>68</v>
      </c>
      <c r="B6" s="2" t="s">
        <v>160</v>
      </c>
      <c r="C6" s="4">
        <v>498.82569569999998</v>
      </c>
      <c r="D6" s="4">
        <v>736.6813611</v>
      </c>
      <c r="E6" s="4">
        <v>260.97003030000002</v>
      </c>
      <c r="F6" s="4">
        <v>0.35425089300000001</v>
      </c>
      <c r="G6" s="4">
        <v>-1.4971566039999999</v>
      </c>
      <c r="H6" s="6">
        <v>2.0299999999999999E-15</v>
      </c>
      <c r="I6" s="6">
        <v>5.7199999999999999E-14</v>
      </c>
      <c r="J6" s="4" t="s">
        <v>19</v>
      </c>
      <c r="K6" s="3" t="s">
        <v>225</v>
      </c>
      <c r="L6" s="10" t="s">
        <v>160</v>
      </c>
      <c r="M6" s="5">
        <v>514.49421649999999</v>
      </c>
      <c r="N6" s="5">
        <v>724.22822429999997</v>
      </c>
      <c r="O6" s="5">
        <v>304.76020870000002</v>
      </c>
      <c r="P6" s="5">
        <v>2.3763870859999998</v>
      </c>
      <c r="Q6" s="5">
        <v>1.2487698540000001</v>
      </c>
      <c r="R6" s="7">
        <v>7.3900000000000007E-8</v>
      </c>
      <c r="S6" s="7">
        <v>5.2000000000000002E-6</v>
      </c>
      <c r="T6" s="5" t="s">
        <v>12</v>
      </c>
    </row>
    <row r="7" spans="1:20" s="5" customFormat="1">
      <c r="A7" s="2" t="s">
        <v>52</v>
      </c>
      <c r="B7" s="2" t="s">
        <v>82</v>
      </c>
      <c r="C7" s="4">
        <v>92.331057220000005</v>
      </c>
      <c r="D7" s="4">
        <v>144.06366109999999</v>
      </c>
      <c r="E7" s="4">
        <v>40.598453360000001</v>
      </c>
      <c r="F7" s="4">
        <v>0.281809119</v>
      </c>
      <c r="G7" s="4">
        <v>-1.8272098000000001</v>
      </c>
      <c r="H7" s="6">
        <v>2.9499999999999998E-7</v>
      </c>
      <c r="I7" s="6">
        <v>2.7800000000000001E-6</v>
      </c>
      <c r="J7" s="4" t="s">
        <v>19</v>
      </c>
      <c r="K7" s="3" t="s">
        <v>225</v>
      </c>
      <c r="L7" s="10" t="s">
        <v>82</v>
      </c>
      <c r="M7" s="5">
        <v>123.57264600000001</v>
      </c>
      <c r="N7" s="5">
        <v>199.7114942</v>
      </c>
      <c r="O7" s="5">
        <v>47.433797820000002</v>
      </c>
      <c r="P7" s="5">
        <v>4.2103205600000004</v>
      </c>
      <c r="Q7" s="5">
        <v>2.0739300799999998</v>
      </c>
      <c r="R7" s="5">
        <v>4.05256E-4</v>
      </c>
      <c r="S7" s="5">
        <v>5.7682219999999999E-3</v>
      </c>
      <c r="T7" s="5" t="s">
        <v>12</v>
      </c>
    </row>
    <row r="8" spans="1:20" s="5" customFormat="1">
      <c r="A8" s="2" t="s">
        <v>52</v>
      </c>
      <c r="B8" s="2" t="s">
        <v>107</v>
      </c>
      <c r="C8" s="4">
        <v>185.00894160000001</v>
      </c>
      <c r="D8" s="4">
        <v>254.6198966</v>
      </c>
      <c r="E8" s="4">
        <v>115.3979866</v>
      </c>
      <c r="F8" s="4">
        <v>0.45321668900000001</v>
      </c>
      <c r="G8" s="4">
        <v>-1.1417271069999999</v>
      </c>
      <c r="H8" s="6">
        <v>8.7099999999999996E-6</v>
      </c>
      <c r="I8" s="6">
        <v>6.2299999999999996E-5</v>
      </c>
      <c r="J8" s="4" t="s">
        <v>19</v>
      </c>
      <c r="K8" s="3" t="s">
        <v>225</v>
      </c>
      <c r="L8" s="10" t="s">
        <v>107</v>
      </c>
      <c r="M8" s="5">
        <v>216.9368892</v>
      </c>
      <c r="N8" s="5">
        <v>298.99986630000001</v>
      </c>
      <c r="O8" s="5">
        <v>134.87391199999999</v>
      </c>
      <c r="P8" s="5">
        <v>2.216884361</v>
      </c>
      <c r="Q8" s="5">
        <v>1.1485335169999999</v>
      </c>
      <c r="R8" s="7">
        <v>3.0599999999999998E-5</v>
      </c>
      <c r="S8" s="5">
        <v>7.41082E-4</v>
      </c>
      <c r="T8" s="5" t="s">
        <v>12</v>
      </c>
    </row>
    <row r="9" spans="1:20" s="5" customFormat="1">
      <c r="A9" s="2" t="s">
        <v>69</v>
      </c>
      <c r="B9" s="2" t="s">
        <v>132</v>
      </c>
      <c r="C9" s="4">
        <v>829.18699560000005</v>
      </c>
      <c r="D9" s="4">
        <v>394.7896217</v>
      </c>
      <c r="E9" s="4">
        <v>1263.5843689999999</v>
      </c>
      <c r="F9" s="4">
        <v>3.2006524490000001</v>
      </c>
      <c r="G9" s="4">
        <v>1.678366027</v>
      </c>
      <c r="H9" s="6">
        <v>3.1599999999999998E-17</v>
      </c>
      <c r="I9" s="6">
        <v>1.0399999999999999E-15</v>
      </c>
      <c r="J9" s="4" t="s">
        <v>12</v>
      </c>
      <c r="K9" s="3" t="s">
        <v>225</v>
      </c>
      <c r="L9" s="10" t="s">
        <v>132</v>
      </c>
      <c r="M9" s="5">
        <v>1085.588923</v>
      </c>
      <c r="N9" s="5">
        <v>692.48915079999995</v>
      </c>
      <c r="O9" s="5">
        <v>1478.6886950000001</v>
      </c>
      <c r="P9" s="5">
        <v>0.46831300799999998</v>
      </c>
      <c r="Q9" s="5">
        <v>-1.0944549830000001</v>
      </c>
      <c r="R9" s="7">
        <v>4.5900000000000002E-7</v>
      </c>
      <c r="S9" s="7">
        <v>2.4700000000000001E-5</v>
      </c>
      <c r="T9" s="5" t="s">
        <v>19</v>
      </c>
    </row>
    <row r="10" spans="1:20" s="5" customFormat="1">
      <c r="A10" s="2" t="s">
        <v>10</v>
      </c>
      <c r="B10" s="2" t="s">
        <v>16</v>
      </c>
      <c r="C10" s="4">
        <v>1843.4196400000001</v>
      </c>
      <c r="D10" s="4">
        <v>7.193760513</v>
      </c>
      <c r="E10" s="4">
        <v>3679.6455190000001</v>
      </c>
      <c r="F10" s="4">
        <v>511.50514570000001</v>
      </c>
      <c r="G10" s="4">
        <v>8.9986049430000001</v>
      </c>
      <c r="H10" s="6">
        <v>1.59E-155</v>
      </c>
      <c r="I10" s="6">
        <v>4.5599999999999996E-152</v>
      </c>
      <c r="J10" s="4" t="s">
        <v>12</v>
      </c>
      <c r="K10" s="3" t="s">
        <v>225</v>
      </c>
      <c r="L10" s="10" t="s">
        <v>16</v>
      </c>
      <c r="M10" s="5">
        <v>3210.7510139999999</v>
      </c>
      <c r="N10" s="5">
        <v>2122.870899</v>
      </c>
      <c r="O10" s="5">
        <v>4298.6311290000003</v>
      </c>
      <c r="P10" s="5">
        <v>0.49384811899999997</v>
      </c>
      <c r="Q10" s="5">
        <v>-1.017860679</v>
      </c>
      <c r="R10" s="7">
        <v>7.4000000000000001E-8</v>
      </c>
      <c r="S10" s="7">
        <v>5.2000000000000002E-6</v>
      </c>
      <c r="T10" s="5" t="s">
        <v>19</v>
      </c>
    </row>
    <row r="11" spans="1:20" s="5" customFormat="1">
      <c r="A11" s="2" t="s">
        <v>28</v>
      </c>
      <c r="B11" s="2" t="s">
        <v>198</v>
      </c>
      <c r="C11" s="4">
        <v>1106.046126</v>
      </c>
      <c r="D11" s="4">
        <v>2002.4760900000001</v>
      </c>
      <c r="E11" s="4">
        <v>209.6161625</v>
      </c>
      <c r="F11" s="4">
        <v>0.104678485</v>
      </c>
      <c r="G11" s="4">
        <v>-3.255963151</v>
      </c>
      <c r="H11" s="6">
        <v>5.3499999999999995E-25</v>
      </c>
      <c r="I11" s="6">
        <v>3.4999999999999999E-23</v>
      </c>
      <c r="J11" s="4" t="s">
        <v>19</v>
      </c>
      <c r="K11" s="3" t="s">
        <v>225</v>
      </c>
      <c r="L11" s="10" t="s">
        <v>198</v>
      </c>
      <c r="M11" s="5">
        <v>570.36814440000001</v>
      </c>
      <c r="N11" s="5">
        <v>896.90055719999998</v>
      </c>
      <c r="O11" s="5">
        <v>243.8357317</v>
      </c>
      <c r="P11" s="5">
        <v>3.6782982999999998</v>
      </c>
      <c r="Q11" s="5">
        <v>1.879038483</v>
      </c>
      <c r="R11" s="7">
        <v>1.88E-8</v>
      </c>
      <c r="S11" s="7">
        <v>1.7999999999999999E-6</v>
      </c>
      <c r="T11" s="5" t="s">
        <v>12</v>
      </c>
    </row>
    <row r="12" spans="1:20" s="5" customFormat="1">
      <c r="A12" s="2" t="s">
        <v>28</v>
      </c>
      <c r="B12" s="2" t="s">
        <v>217</v>
      </c>
      <c r="C12" s="4">
        <v>4013.027372</v>
      </c>
      <c r="D12" s="4">
        <v>7594.7616049999997</v>
      </c>
      <c r="E12" s="4">
        <v>431.29313780000001</v>
      </c>
      <c r="F12" s="4">
        <v>5.6788238999999997E-2</v>
      </c>
      <c r="G12" s="4">
        <v>-4.1382640129999997</v>
      </c>
      <c r="H12" s="6">
        <v>1.9000000000000001E-136</v>
      </c>
      <c r="I12" s="6">
        <v>3.27E-133</v>
      </c>
      <c r="J12" s="4" t="s">
        <v>19</v>
      </c>
      <c r="K12" s="3" t="s">
        <v>225</v>
      </c>
      <c r="L12" s="10" t="s">
        <v>217</v>
      </c>
      <c r="M12" s="5">
        <v>976.01392410000005</v>
      </c>
      <c r="N12" s="5">
        <v>1448.8608830000001</v>
      </c>
      <c r="O12" s="5">
        <v>503.16696480000002</v>
      </c>
      <c r="P12" s="5">
        <v>2.879483322</v>
      </c>
      <c r="Q12" s="5">
        <v>1.525809966</v>
      </c>
      <c r="R12" s="7">
        <v>6.3799999999999997E-7</v>
      </c>
      <c r="S12" s="7">
        <v>3.2400000000000001E-5</v>
      </c>
      <c r="T12" s="5" t="s">
        <v>12</v>
      </c>
    </row>
    <row r="13" spans="1:20" s="5" customFormat="1">
      <c r="A13" s="2" t="s">
        <v>67</v>
      </c>
      <c r="B13" s="2" t="s">
        <v>174</v>
      </c>
      <c r="C13" s="4">
        <v>562.16565809999997</v>
      </c>
      <c r="D13" s="4">
        <v>954.36563630000001</v>
      </c>
      <c r="E13" s="4">
        <v>169.96567999999999</v>
      </c>
      <c r="F13" s="4">
        <v>0.17809283300000001</v>
      </c>
      <c r="G13" s="4">
        <v>-2.4892986349999999</v>
      </c>
      <c r="H13" s="6">
        <v>3.2199999999999999E-31</v>
      </c>
      <c r="I13" s="6">
        <v>2.99E-29</v>
      </c>
      <c r="J13" s="4" t="s">
        <v>19</v>
      </c>
      <c r="K13" s="3" t="s">
        <v>225</v>
      </c>
      <c r="L13" s="10" t="s">
        <v>174</v>
      </c>
      <c r="M13" s="5">
        <v>359.57826779999999</v>
      </c>
      <c r="N13" s="5">
        <v>520.2695205</v>
      </c>
      <c r="O13" s="5">
        <v>198.88701520000001</v>
      </c>
      <c r="P13" s="5">
        <v>2.6159049150000002</v>
      </c>
      <c r="Q13" s="5">
        <v>1.387310101</v>
      </c>
      <c r="R13" s="7">
        <v>1.2099999999999999E-5</v>
      </c>
      <c r="S13" s="5">
        <v>3.44939E-4</v>
      </c>
      <c r="T13" s="5" t="s">
        <v>12</v>
      </c>
    </row>
    <row r="14" spans="1:20" s="5" customFormat="1">
      <c r="A14" s="2" t="s">
        <v>52</v>
      </c>
      <c r="B14" s="2" t="s">
        <v>134</v>
      </c>
      <c r="C14" s="4">
        <v>275.8966691</v>
      </c>
      <c r="D14" s="4">
        <v>408.21001080000002</v>
      </c>
      <c r="E14" s="4">
        <v>143.5833275</v>
      </c>
      <c r="F14" s="4">
        <v>0.35173886900000001</v>
      </c>
      <c r="G14" s="4">
        <v>-1.5074233260000001</v>
      </c>
      <c r="H14" s="6">
        <v>2.71E-12</v>
      </c>
      <c r="I14" s="6">
        <v>5.3399999999999998E-11</v>
      </c>
      <c r="J14" s="4" t="s">
        <v>19</v>
      </c>
      <c r="K14" s="3" t="s">
        <v>225</v>
      </c>
      <c r="L14" s="10" t="s">
        <v>134</v>
      </c>
      <c r="M14" s="5">
        <v>261.29340029999997</v>
      </c>
      <c r="N14" s="5">
        <v>354.84303449999999</v>
      </c>
      <c r="O14" s="5">
        <v>167.74376609999999</v>
      </c>
      <c r="P14" s="5">
        <v>2.1153873120000002</v>
      </c>
      <c r="Q14" s="5">
        <v>1.0809218350000001</v>
      </c>
      <c r="R14" s="7">
        <v>4.8600000000000002E-5</v>
      </c>
      <c r="S14" s="5">
        <v>1.073393E-3</v>
      </c>
      <c r="T14" s="5" t="s">
        <v>12</v>
      </c>
    </row>
    <row r="15" spans="1:20" s="5" customFormat="1">
      <c r="A15" s="2" t="s">
        <v>52</v>
      </c>
      <c r="B15" s="2" t="s">
        <v>138</v>
      </c>
      <c r="C15" s="4">
        <v>233.28186819999999</v>
      </c>
      <c r="D15" s="4">
        <v>436.05567359999998</v>
      </c>
      <c r="E15" s="4">
        <v>30.50806283</v>
      </c>
      <c r="F15" s="4">
        <v>6.9963686999999997E-2</v>
      </c>
      <c r="G15" s="4">
        <v>-3.8372498620000002</v>
      </c>
      <c r="H15" s="6">
        <v>1.25E-49</v>
      </c>
      <c r="I15" s="6">
        <v>2.4500000000000002E-47</v>
      </c>
      <c r="J15" s="4" t="s">
        <v>19</v>
      </c>
      <c r="K15" s="3" t="s">
        <v>225</v>
      </c>
      <c r="L15" s="10" t="s">
        <v>138</v>
      </c>
      <c r="M15" s="5">
        <v>89.293017879999994</v>
      </c>
      <c r="N15" s="5">
        <v>142.84445579999999</v>
      </c>
      <c r="O15" s="5">
        <v>35.741579989999998</v>
      </c>
      <c r="P15" s="5">
        <v>3.996590409</v>
      </c>
      <c r="Q15" s="5">
        <v>1.9987697250000001</v>
      </c>
      <c r="R15" s="5">
        <v>5.3998299999999996E-4</v>
      </c>
      <c r="S15" s="5">
        <v>7.1668569999999996E-3</v>
      </c>
      <c r="T15" s="5" t="s">
        <v>12</v>
      </c>
    </row>
    <row r="16" spans="1:20" s="5" customFormat="1">
      <c r="A16" s="2" t="s">
        <v>52</v>
      </c>
      <c r="B16" s="2" t="s">
        <v>80</v>
      </c>
      <c r="C16" s="4">
        <v>86.22922749</v>
      </c>
      <c r="D16" s="4">
        <v>139.1097073</v>
      </c>
      <c r="E16" s="4">
        <v>33.34874765</v>
      </c>
      <c r="F16" s="4">
        <v>0.239729838</v>
      </c>
      <c r="G16" s="4">
        <v>-2.0605186080000002</v>
      </c>
      <c r="H16" s="6">
        <v>4.6100000000000001E-10</v>
      </c>
      <c r="I16" s="6">
        <v>6.7700000000000004E-9</v>
      </c>
      <c r="J16" s="4" t="s">
        <v>19</v>
      </c>
      <c r="K16" s="3" t="s">
        <v>225</v>
      </c>
      <c r="L16" s="10" t="s">
        <v>80</v>
      </c>
      <c r="M16" s="5">
        <v>216.6250521</v>
      </c>
      <c r="N16" s="5">
        <v>394.22196969999999</v>
      </c>
      <c r="O16" s="5">
        <v>39.028134440000002</v>
      </c>
      <c r="P16" s="5">
        <v>10.10096884</v>
      </c>
      <c r="Q16" s="5">
        <v>3.3364217709999999</v>
      </c>
      <c r="R16" s="5">
        <v>6.1129100000000003E-4</v>
      </c>
      <c r="S16" s="5">
        <v>7.8550059999999994E-3</v>
      </c>
      <c r="T16" s="5" t="s">
        <v>12</v>
      </c>
    </row>
    <row r="17" spans="1:20" s="5" customFormat="1">
      <c r="A17" s="2" t="s">
        <v>69</v>
      </c>
      <c r="B17" s="2" t="s">
        <v>94</v>
      </c>
      <c r="C17" s="4">
        <v>634.57987820000005</v>
      </c>
      <c r="D17" s="4">
        <v>191.77385469999999</v>
      </c>
      <c r="E17" s="4">
        <v>1077.385902</v>
      </c>
      <c r="F17" s="4">
        <v>5.6180020129999999</v>
      </c>
      <c r="G17" s="4">
        <v>2.4900571419999999</v>
      </c>
      <c r="H17" s="6">
        <v>8.08E-10</v>
      </c>
      <c r="I17" s="6">
        <v>1.15E-8</v>
      </c>
      <c r="J17" s="4" t="s">
        <v>12</v>
      </c>
      <c r="K17" s="3" t="s">
        <v>225</v>
      </c>
      <c r="L17" s="10" t="s">
        <v>94</v>
      </c>
      <c r="M17" s="5">
        <v>763.91206720000002</v>
      </c>
      <c r="N17" s="5">
        <v>265.22345059999998</v>
      </c>
      <c r="O17" s="5">
        <v>1262.600684</v>
      </c>
      <c r="P17" s="5">
        <v>0.21006122799999999</v>
      </c>
      <c r="Q17" s="5">
        <v>-2.2511181900000001</v>
      </c>
      <c r="R17" s="7">
        <v>2.3799999999999999E-7</v>
      </c>
      <c r="S17" s="7">
        <v>1.4100000000000001E-5</v>
      </c>
      <c r="T17" s="5" t="s">
        <v>19</v>
      </c>
    </row>
    <row r="18" spans="1:20" s="5" customFormat="1">
      <c r="A18" s="2" t="s">
        <v>28</v>
      </c>
      <c r="B18" s="2" t="s">
        <v>183</v>
      </c>
      <c r="C18" s="4">
        <v>854.24972560000003</v>
      </c>
      <c r="D18" s="4">
        <v>1235.682646</v>
      </c>
      <c r="E18" s="4">
        <v>472.81680540000002</v>
      </c>
      <c r="F18" s="4">
        <v>0.38263611400000003</v>
      </c>
      <c r="G18" s="4">
        <v>-1.385955051</v>
      </c>
      <c r="H18" s="6">
        <v>4.8899999999999996E-16</v>
      </c>
      <c r="I18" s="6">
        <v>1.44E-14</v>
      </c>
      <c r="J18" s="4" t="s">
        <v>19</v>
      </c>
      <c r="K18" s="3" t="s">
        <v>225</v>
      </c>
      <c r="L18" s="10" t="s">
        <v>183</v>
      </c>
      <c r="M18" s="5">
        <v>901.01986829999998</v>
      </c>
      <c r="N18" s="5">
        <v>1249.8410730000001</v>
      </c>
      <c r="O18" s="5">
        <v>552.19866320000006</v>
      </c>
      <c r="P18" s="5">
        <v>2.2633902560000001</v>
      </c>
      <c r="Q18" s="5">
        <v>1.178485357</v>
      </c>
      <c r="R18" s="7">
        <v>4.1899999999999998E-8</v>
      </c>
      <c r="S18" s="7">
        <v>3.32E-6</v>
      </c>
      <c r="T18" s="5" t="s">
        <v>12</v>
      </c>
    </row>
    <row r="19" spans="1:20" s="5" customFormat="1">
      <c r="A19" s="2" t="s">
        <v>52</v>
      </c>
      <c r="B19" s="2" t="s">
        <v>165</v>
      </c>
      <c r="C19" s="4">
        <v>584.57117909999999</v>
      </c>
      <c r="D19" s="4">
        <v>796.44453599999997</v>
      </c>
      <c r="E19" s="4">
        <v>372.69782220000002</v>
      </c>
      <c r="F19" s="4">
        <v>0.467952011</v>
      </c>
      <c r="G19" s="4">
        <v>-1.095567508</v>
      </c>
      <c r="H19" s="6">
        <v>1.14E-9</v>
      </c>
      <c r="I19" s="6">
        <v>1.6000000000000001E-8</v>
      </c>
      <c r="J19" s="4" t="s">
        <v>19</v>
      </c>
      <c r="K19" s="3" t="s">
        <v>225</v>
      </c>
      <c r="L19" s="10" t="s">
        <v>165</v>
      </c>
      <c r="M19" s="5">
        <v>674.73254440000005</v>
      </c>
      <c r="N19" s="5">
        <v>913.22218580000003</v>
      </c>
      <c r="O19" s="5">
        <v>436.24290289999999</v>
      </c>
      <c r="P19" s="5">
        <v>2.0933800410000001</v>
      </c>
      <c r="Q19" s="5">
        <v>1.065834248</v>
      </c>
      <c r="R19" s="7">
        <v>8.1399999999999996E-7</v>
      </c>
      <c r="S19" s="7">
        <v>3.9700000000000003E-5</v>
      </c>
      <c r="T19" s="5" t="s">
        <v>12</v>
      </c>
    </row>
    <row r="20" spans="1:20" s="5" customFormat="1">
      <c r="A20" s="2" t="s">
        <v>67</v>
      </c>
      <c r="B20" s="2" t="s">
        <v>143</v>
      </c>
      <c r="C20" s="4">
        <v>755.47939729999996</v>
      </c>
      <c r="D20" s="4">
        <v>479.82051569999999</v>
      </c>
      <c r="E20" s="4">
        <v>1031.138279</v>
      </c>
      <c r="F20" s="4">
        <v>2.1490083169999998</v>
      </c>
      <c r="G20" s="4">
        <v>1.103671066</v>
      </c>
      <c r="H20" s="4">
        <v>5.2437600000000001E-4</v>
      </c>
      <c r="I20" s="4">
        <v>2.5161839999999999E-3</v>
      </c>
      <c r="J20" s="4" t="s">
        <v>12</v>
      </c>
      <c r="K20" s="3" t="s">
        <v>225</v>
      </c>
      <c r="L20" s="10" t="s">
        <v>143</v>
      </c>
      <c r="M20" s="5">
        <v>861.25459839999996</v>
      </c>
      <c r="N20" s="5">
        <v>514.23868979999997</v>
      </c>
      <c r="O20" s="5">
        <v>1208.270507</v>
      </c>
      <c r="P20" s="5">
        <v>0.42559897499999999</v>
      </c>
      <c r="Q20" s="5">
        <v>-1.232433417</v>
      </c>
      <c r="R20" s="5">
        <v>2.95526E-4</v>
      </c>
      <c r="S20" s="5">
        <v>4.491114E-3</v>
      </c>
      <c r="T20" s="5" t="s">
        <v>19</v>
      </c>
    </row>
    <row r="21" spans="1:20" s="5" customFormat="1">
      <c r="A21" s="2" t="s">
        <v>52</v>
      </c>
      <c r="B21" s="2" t="s">
        <v>102</v>
      </c>
      <c r="C21" s="4">
        <v>531.59302170000001</v>
      </c>
      <c r="D21" s="4">
        <v>222.3439219</v>
      </c>
      <c r="E21" s="4">
        <v>840.84212149999996</v>
      </c>
      <c r="F21" s="4">
        <v>3.7817184940000002</v>
      </c>
      <c r="G21" s="4">
        <v>1.9190419750000001</v>
      </c>
      <c r="H21" s="6">
        <v>9.2800000000000002E-24</v>
      </c>
      <c r="I21" s="6">
        <v>5.4700000000000001E-22</v>
      </c>
      <c r="J21" s="4" t="s">
        <v>12</v>
      </c>
      <c r="K21" s="3" t="s">
        <v>225</v>
      </c>
      <c r="L21" s="10" t="s">
        <v>102</v>
      </c>
      <c r="M21" s="5">
        <v>722.88789150000002</v>
      </c>
      <c r="N21" s="5">
        <v>461.75856290000002</v>
      </c>
      <c r="O21" s="5">
        <v>984.0172202</v>
      </c>
      <c r="P21" s="5">
        <v>0.46925862000000002</v>
      </c>
      <c r="Q21" s="5">
        <v>-1.0915448480000001</v>
      </c>
      <c r="R21" s="7">
        <v>1.24E-6</v>
      </c>
      <c r="S21" s="7">
        <v>5.6499999999999998E-5</v>
      </c>
      <c r="T21" s="5" t="s">
        <v>19</v>
      </c>
    </row>
    <row r="22" spans="1:20" s="5" customFormat="1">
      <c r="A22" s="2" t="s">
        <v>66</v>
      </c>
      <c r="B22" s="2" t="s">
        <v>176</v>
      </c>
      <c r="C22" s="4">
        <v>2006.8867310000001</v>
      </c>
      <c r="D22" s="4">
        <v>1075.156414</v>
      </c>
      <c r="E22" s="4">
        <v>2938.6170480000001</v>
      </c>
      <c r="F22" s="4">
        <v>2.73319957</v>
      </c>
      <c r="G22" s="4">
        <v>1.450590805</v>
      </c>
      <c r="H22" s="6">
        <v>5.7700000000000001E-8</v>
      </c>
      <c r="I22" s="6">
        <v>6.0999999999999998E-7</v>
      </c>
      <c r="J22" s="4" t="s">
        <v>12</v>
      </c>
      <c r="K22" s="3" t="s">
        <v>225</v>
      </c>
      <c r="L22" s="10" t="s">
        <v>176</v>
      </c>
      <c r="M22" s="5">
        <v>2494.7116299999998</v>
      </c>
      <c r="N22" s="5">
        <v>1552.1618100000001</v>
      </c>
      <c r="O22" s="5">
        <v>3437.26145</v>
      </c>
      <c r="P22" s="5">
        <v>0.451569318</v>
      </c>
      <c r="Q22" s="5">
        <v>-1.146980629</v>
      </c>
      <c r="R22" s="7">
        <v>4.3099999999999998E-7</v>
      </c>
      <c r="S22" s="7">
        <v>2.3300000000000001E-5</v>
      </c>
      <c r="T22" s="5" t="s">
        <v>19</v>
      </c>
    </row>
    <row r="23" spans="1:20" s="5" customFormat="1">
      <c r="A23" s="2" t="s">
        <v>28</v>
      </c>
      <c r="B23" s="2" t="s">
        <v>30</v>
      </c>
      <c r="C23" s="4">
        <v>17.146813590000001</v>
      </c>
      <c r="D23" s="4">
        <v>30.910234370000001</v>
      </c>
      <c r="E23" s="4">
        <v>3.3833928050000002</v>
      </c>
      <c r="F23" s="4">
        <v>0.109458659</v>
      </c>
      <c r="G23" s="4">
        <v>-3.1915420079999999</v>
      </c>
      <c r="H23" s="6">
        <v>1.38E-5</v>
      </c>
      <c r="I23" s="6">
        <v>9.5000000000000005E-5</v>
      </c>
      <c r="J23" s="4" t="s">
        <v>19</v>
      </c>
      <c r="K23" s="3" t="s">
        <v>225</v>
      </c>
      <c r="L23" s="10" t="s">
        <v>30</v>
      </c>
      <c r="M23" s="5">
        <v>72.90783467</v>
      </c>
      <c r="N23" s="5">
        <v>141.86355180000001</v>
      </c>
      <c r="O23" s="5">
        <v>3.9521175710000001</v>
      </c>
      <c r="P23" s="5">
        <v>35.895579830000003</v>
      </c>
      <c r="Q23" s="5">
        <v>5.1657342970000002</v>
      </c>
      <c r="R23" s="5">
        <v>3.6240099999999999E-4</v>
      </c>
      <c r="S23" s="5">
        <v>5.2741089999999999E-3</v>
      </c>
      <c r="T23" s="5" t="s">
        <v>12</v>
      </c>
    </row>
    <row r="24" spans="1:20" s="5" customFormat="1">
      <c r="A24" s="2" t="s">
        <v>32</v>
      </c>
      <c r="B24" s="2" t="s">
        <v>51</v>
      </c>
      <c r="C24" s="4">
        <v>34.877893620000002</v>
      </c>
      <c r="D24" s="4">
        <v>61.30848589</v>
      </c>
      <c r="E24" s="4">
        <v>8.4473013449999996</v>
      </c>
      <c r="F24" s="4">
        <v>0.137783558</v>
      </c>
      <c r="G24" s="4">
        <v>-2.8595243520000002</v>
      </c>
      <c r="H24" s="6">
        <v>3.8600000000000002E-8</v>
      </c>
      <c r="I24" s="6">
        <v>4.1899999999999998E-7</v>
      </c>
      <c r="J24" s="4" t="s">
        <v>19</v>
      </c>
      <c r="K24" s="3" t="s">
        <v>225</v>
      </c>
      <c r="L24" s="10" t="s">
        <v>51</v>
      </c>
      <c r="M24" s="5">
        <v>106.7127548</v>
      </c>
      <c r="N24" s="5">
        <v>203.57351550000001</v>
      </c>
      <c r="O24" s="5">
        <v>9.8519941180000004</v>
      </c>
      <c r="P24" s="5">
        <v>20.66317875</v>
      </c>
      <c r="Q24" s="5">
        <v>4.3689903049999996</v>
      </c>
      <c r="R24" s="7">
        <v>6.0900000000000003E-5</v>
      </c>
      <c r="S24" s="5">
        <v>1.2778080000000001E-3</v>
      </c>
      <c r="T24" s="5" t="s">
        <v>12</v>
      </c>
    </row>
    <row r="25" spans="1:20" s="5" customFormat="1">
      <c r="A25" s="2" t="s">
        <v>52</v>
      </c>
      <c r="B25" s="2" t="s">
        <v>116</v>
      </c>
      <c r="C25" s="4">
        <v>170.20732520000001</v>
      </c>
      <c r="D25" s="4">
        <v>281.83844809999999</v>
      </c>
      <c r="E25" s="4">
        <v>58.576202350000003</v>
      </c>
      <c r="F25" s="4">
        <v>0.207836095</v>
      </c>
      <c r="G25" s="4">
        <v>-2.2664818680000001</v>
      </c>
      <c r="H25" s="6">
        <v>2.9999999999999998E-15</v>
      </c>
      <c r="I25" s="6">
        <v>8.3400000000000003E-14</v>
      </c>
      <c r="J25" s="4" t="s">
        <v>19</v>
      </c>
      <c r="K25" s="3" t="s">
        <v>225</v>
      </c>
      <c r="L25" s="10" t="s">
        <v>116</v>
      </c>
      <c r="M25" s="5">
        <v>115.1296231</v>
      </c>
      <c r="N25" s="5">
        <v>161.7799953</v>
      </c>
      <c r="O25" s="5">
        <v>68.479251009999999</v>
      </c>
      <c r="P25" s="5">
        <v>2.362467359</v>
      </c>
      <c r="Q25" s="5">
        <v>1.2402943959999999</v>
      </c>
      <c r="R25" s="5">
        <v>7.5588999999999995E-4</v>
      </c>
      <c r="S25" s="5">
        <v>9.1507169999999992E-3</v>
      </c>
      <c r="T25" s="5" t="s">
        <v>12</v>
      </c>
    </row>
    <row r="26" spans="1:20" s="5" customFormat="1">
      <c r="A26" s="2" t="s">
        <v>52</v>
      </c>
      <c r="B26" s="2" t="s">
        <v>78</v>
      </c>
      <c r="C26" s="4">
        <v>97.850727210000002</v>
      </c>
      <c r="D26" s="4">
        <v>134.56860030000001</v>
      </c>
      <c r="E26" s="4">
        <v>61.13285406</v>
      </c>
      <c r="F26" s="4">
        <v>0.45428765599999998</v>
      </c>
      <c r="G26" s="4">
        <v>-1.138321989</v>
      </c>
      <c r="H26" s="4">
        <v>1.85899E-4</v>
      </c>
      <c r="I26" s="4">
        <v>9.9819699999999993E-4</v>
      </c>
      <c r="J26" s="4" t="s">
        <v>19</v>
      </c>
      <c r="K26" s="3" t="s">
        <v>225</v>
      </c>
      <c r="L26" s="10" t="s">
        <v>78</v>
      </c>
      <c r="M26" s="5">
        <v>143.8123846</v>
      </c>
      <c r="N26" s="5">
        <v>216.04903390000001</v>
      </c>
      <c r="O26" s="5">
        <v>71.575735309999999</v>
      </c>
      <c r="P26" s="5">
        <v>3.0184675429999999</v>
      </c>
      <c r="Q26" s="5">
        <v>1.593816288</v>
      </c>
      <c r="R26" s="7">
        <v>1.3E-6</v>
      </c>
      <c r="S26" s="7">
        <v>5.8E-5</v>
      </c>
      <c r="T26" s="5" t="s">
        <v>12</v>
      </c>
    </row>
    <row r="27" spans="1:20" s="5" customFormat="1">
      <c r="A27" s="2" t="s">
        <v>52</v>
      </c>
      <c r="B27" s="2" t="s">
        <v>106</v>
      </c>
      <c r="C27" s="4">
        <v>143.7376759</v>
      </c>
      <c r="D27" s="4">
        <v>251.09254110000001</v>
      </c>
      <c r="E27" s="4">
        <v>36.382810640000002</v>
      </c>
      <c r="F27" s="4">
        <v>0.14489801399999999</v>
      </c>
      <c r="G27" s="4">
        <v>-2.7868902690000001</v>
      </c>
      <c r="H27" s="6">
        <v>3.43E-10</v>
      </c>
      <c r="I27" s="6">
        <v>5.1199999999999997E-9</v>
      </c>
      <c r="J27" s="4" t="s">
        <v>19</v>
      </c>
      <c r="K27" s="3" t="s">
        <v>225</v>
      </c>
      <c r="L27" s="10" t="s">
        <v>106</v>
      </c>
      <c r="M27" s="5">
        <v>79.857861600000007</v>
      </c>
      <c r="N27" s="5">
        <v>117.1433349</v>
      </c>
      <c r="O27" s="5">
        <v>42.572388340000003</v>
      </c>
      <c r="P27" s="5">
        <v>2.7516270380000001</v>
      </c>
      <c r="Q27" s="5">
        <v>1.4602849369999999</v>
      </c>
      <c r="R27" s="5">
        <v>2.78394E-4</v>
      </c>
      <c r="S27" s="5">
        <v>4.2756340000000004E-3</v>
      </c>
      <c r="T27" s="5" t="s">
        <v>12</v>
      </c>
    </row>
    <row r="28" spans="1:20" s="5" customFormat="1">
      <c r="A28" s="2" t="s">
        <v>52</v>
      </c>
      <c r="B28" s="2" t="s">
        <v>59</v>
      </c>
      <c r="C28" s="4">
        <v>46.356969409999998</v>
      </c>
      <c r="D28" s="4">
        <v>79.323996690000001</v>
      </c>
      <c r="E28" s="4">
        <v>13.38994213</v>
      </c>
      <c r="F28" s="4">
        <v>0.168800649</v>
      </c>
      <c r="G28" s="4">
        <v>-2.5666076430000002</v>
      </c>
      <c r="H28" s="6">
        <v>2.4899999999999999E-5</v>
      </c>
      <c r="I28" s="4">
        <v>1.62483E-4</v>
      </c>
      <c r="J28" s="4" t="s">
        <v>19</v>
      </c>
      <c r="K28" s="3" t="s">
        <v>225</v>
      </c>
      <c r="L28" s="10" t="s">
        <v>59</v>
      </c>
      <c r="M28" s="5">
        <v>171.71175690000001</v>
      </c>
      <c r="N28" s="5">
        <v>327.74354099999999</v>
      </c>
      <c r="O28" s="5">
        <v>15.67997274</v>
      </c>
      <c r="P28" s="5">
        <v>20.902047880000001</v>
      </c>
      <c r="Q28" s="5">
        <v>4.3855723920000003</v>
      </c>
      <c r="R28" s="5">
        <v>9.2242300000000001E-4</v>
      </c>
      <c r="S28" s="5">
        <v>1.0788834000000001E-2</v>
      </c>
      <c r="T28" s="5" t="s">
        <v>12</v>
      </c>
    </row>
    <row r="29" spans="1:20" s="5" customFormat="1">
      <c r="A29" s="2" t="s">
        <v>28</v>
      </c>
      <c r="B29" s="2" t="s">
        <v>210</v>
      </c>
      <c r="C29" s="4">
        <v>2657.258327</v>
      </c>
      <c r="D29" s="4">
        <v>3942.414499</v>
      </c>
      <c r="E29" s="4">
        <v>1372.1021559999999</v>
      </c>
      <c r="F29" s="4">
        <v>0.34803599600000001</v>
      </c>
      <c r="G29" s="4">
        <v>-1.5226915700000001</v>
      </c>
      <c r="H29" s="6">
        <v>1.5999999999999999E-10</v>
      </c>
      <c r="I29" s="6">
        <v>2.5099999999999998E-9</v>
      </c>
      <c r="J29" s="4" t="s">
        <v>19</v>
      </c>
      <c r="K29" s="3" t="s">
        <v>225</v>
      </c>
      <c r="L29" s="10" t="s">
        <v>210</v>
      </c>
      <c r="M29" s="5">
        <v>2610.5405569999998</v>
      </c>
      <c r="N29" s="5">
        <v>3616.0134229999999</v>
      </c>
      <c r="O29" s="5">
        <v>1605.067691</v>
      </c>
      <c r="P29" s="5">
        <v>2.2528728500000001</v>
      </c>
      <c r="Q29" s="5">
        <v>1.171765892</v>
      </c>
      <c r="R29" s="7">
        <v>8.9000000000000003E-8</v>
      </c>
      <c r="S29" s="7">
        <v>6.0100000000000001E-6</v>
      </c>
      <c r="T29" s="5" t="s">
        <v>12</v>
      </c>
    </row>
    <row r="30" spans="1:20" s="5" customFormat="1">
      <c r="A30" s="2" t="s">
        <v>69</v>
      </c>
      <c r="B30" s="2" t="s">
        <v>113</v>
      </c>
      <c r="C30" s="4">
        <v>1115.1570380000001</v>
      </c>
      <c r="D30" s="4">
        <v>275.08825089999999</v>
      </c>
      <c r="E30" s="4">
        <v>1955.225825</v>
      </c>
      <c r="F30" s="4">
        <v>7.1076311639999998</v>
      </c>
      <c r="G30" s="4">
        <v>2.8293688179999998</v>
      </c>
      <c r="H30" s="6">
        <v>3.1399999999999999E-18</v>
      </c>
      <c r="I30" s="6">
        <v>1.1600000000000001E-16</v>
      </c>
      <c r="J30" s="4" t="s">
        <v>12</v>
      </c>
      <c r="K30" s="3" t="s">
        <v>225</v>
      </c>
      <c r="L30" s="10" t="s">
        <v>113</v>
      </c>
      <c r="M30" s="5">
        <v>1658.441435</v>
      </c>
      <c r="N30" s="5">
        <v>1027.4238089999999</v>
      </c>
      <c r="O30" s="5">
        <v>2289.459061</v>
      </c>
      <c r="P30" s="5">
        <v>0.44876269099999999</v>
      </c>
      <c r="Q30" s="5">
        <v>-1.155975355</v>
      </c>
      <c r="R30" s="7">
        <v>1.29E-5</v>
      </c>
      <c r="S30" s="5">
        <v>3.64065E-4</v>
      </c>
      <c r="T30" s="5" t="s">
        <v>19</v>
      </c>
    </row>
    <row r="31" spans="1:20" s="5" customFormat="1">
      <c r="A31" s="2" t="s">
        <v>66</v>
      </c>
      <c r="B31" s="2" t="s">
        <v>103</v>
      </c>
      <c r="C31" s="4">
        <v>138.39325479999999</v>
      </c>
      <c r="D31" s="4">
        <v>230.77254819999999</v>
      </c>
      <c r="E31" s="4">
        <v>46.013961389999999</v>
      </c>
      <c r="F31" s="4">
        <v>0.199390966</v>
      </c>
      <c r="G31" s="4">
        <v>-2.3263280470000001</v>
      </c>
      <c r="H31" s="6">
        <v>8.0999999999999997E-17</v>
      </c>
      <c r="I31" s="6">
        <v>2.5899999999999999E-15</v>
      </c>
      <c r="J31" s="4" t="s">
        <v>19</v>
      </c>
      <c r="K31" s="3" t="s">
        <v>225</v>
      </c>
      <c r="L31" s="10" t="s">
        <v>103</v>
      </c>
      <c r="M31" s="5">
        <v>94.522340040000003</v>
      </c>
      <c r="N31" s="5">
        <v>135.31348080000001</v>
      </c>
      <c r="O31" s="5">
        <v>53.731199320000002</v>
      </c>
      <c r="P31" s="5">
        <v>2.5183409719999998</v>
      </c>
      <c r="Q31" s="5">
        <v>1.332473631</v>
      </c>
      <c r="R31" s="5">
        <v>2.7525200000000003E-4</v>
      </c>
      <c r="S31" s="5">
        <v>4.2348159999999998E-3</v>
      </c>
      <c r="T31" s="5" t="s">
        <v>12</v>
      </c>
    </row>
    <row r="32" spans="1:20" s="5" customFormat="1">
      <c r="A32" s="2" t="s">
        <v>28</v>
      </c>
      <c r="B32" s="2" t="s">
        <v>201</v>
      </c>
      <c r="C32" s="4">
        <v>1363.2348119999999</v>
      </c>
      <c r="D32" s="4">
        <v>2087.4843380000002</v>
      </c>
      <c r="E32" s="4">
        <v>638.98528599999997</v>
      </c>
      <c r="F32" s="4">
        <v>0.306103032</v>
      </c>
      <c r="G32" s="4">
        <v>-1.7079107579999999</v>
      </c>
      <c r="H32" s="6">
        <v>3.2899999999999999E-22</v>
      </c>
      <c r="I32" s="6">
        <v>1.6700000000000001E-20</v>
      </c>
      <c r="J32" s="4" t="s">
        <v>19</v>
      </c>
      <c r="K32" s="3" t="s">
        <v>225</v>
      </c>
      <c r="L32" s="10" t="s">
        <v>201</v>
      </c>
      <c r="M32" s="5">
        <v>1225.013672</v>
      </c>
      <c r="N32" s="5">
        <v>1702.867387</v>
      </c>
      <c r="O32" s="5">
        <v>747.15995650000002</v>
      </c>
      <c r="P32" s="5">
        <v>2.2791202500000001</v>
      </c>
      <c r="Q32" s="5">
        <v>1.188477045</v>
      </c>
      <c r="R32" s="7">
        <v>1.9000000000000001E-8</v>
      </c>
      <c r="S32" s="7">
        <v>1.8199999999999999E-6</v>
      </c>
      <c r="T32" s="5" t="s">
        <v>12</v>
      </c>
    </row>
    <row r="33" spans="1:20" s="5" customFormat="1">
      <c r="A33" s="2" t="s">
        <v>29</v>
      </c>
      <c r="B33" s="2" t="s">
        <v>73</v>
      </c>
      <c r="C33" s="4">
        <v>63.831530149999999</v>
      </c>
      <c r="D33" s="4">
        <v>112.90545640000001</v>
      </c>
      <c r="E33" s="4">
        <v>14.75760393</v>
      </c>
      <c r="F33" s="4">
        <v>0.13070762399999999</v>
      </c>
      <c r="G33" s="4">
        <v>-2.9355848020000002</v>
      </c>
      <c r="H33" s="6">
        <v>1.1600000000000001E-13</v>
      </c>
      <c r="I33" s="6">
        <v>2.6799999999999999E-12</v>
      </c>
      <c r="J33" s="4" t="s">
        <v>19</v>
      </c>
      <c r="K33" s="3" t="s">
        <v>225</v>
      </c>
      <c r="L33" s="10" t="s">
        <v>73</v>
      </c>
      <c r="M33" s="5">
        <v>174.92112829999999</v>
      </c>
      <c r="N33" s="5">
        <v>332.59309280000002</v>
      </c>
      <c r="O33" s="5">
        <v>17.249163800000002</v>
      </c>
      <c r="P33" s="5">
        <v>19.281693690000001</v>
      </c>
      <c r="Q33" s="5">
        <v>4.269159878</v>
      </c>
      <c r="R33" s="5">
        <v>6.6677200000000005E-4</v>
      </c>
      <c r="S33" s="5">
        <v>8.3051140000000006E-3</v>
      </c>
      <c r="T33" s="5" t="s">
        <v>12</v>
      </c>
    </row>
    <row r="34" spans="1:20" s="5" customFormat="1">
      <c r="A34" s="2" t="s">
        <v>28</v>
      </c>
      <c r="B34" s="2" t="s">
        <v>179</v>
      </c>
      <c r="C34" s="4">
        <v>801.34767690000001</v>
      </c>
      <c r="D34" s="4">
        <v>1160.3958439999999</v>
      </c>
      <c r="E34" s="4">
        <v>442.29950960000002</v>
      </c>
      <c r="F34" s="4">
        <v>0.38116261099999998</v>
      </c>
      <c r="G34" s="4">
        <v>-1.391521486</v>
      </c>
      <c r="H34" s="6">
        <v>4.7699999999999996E-16</v>
      </c>
      <c r="I34" s="6">
        <v>1.41E-14</v>
      </c>
      <c r="J34" s="4" t="s">
        <v>19</v>
      </c>
      <c r="K34" s="3" t="s">
        <v>225</v>
      </c>
      <c r="L34" s="10" t="s">
        <v>179</v>
      </c>
      <c r="M34" s="5">
        <v>915.07211900000004</v>
      </c>
      <c r="N34" s="5">
        <v>1313.0671070000001</v>
      </c>
      <c r="O34" s="5">
        <v>517.07713079999996</v>
      </c>
      <c r="P34" s="5">
        <v>2.5394027879999999</v>
      </c>
      <c r="Q34" s="5">
        <v>1.344489246</v>
      </c>
      <c r="R34" s="7">
        <v>1.26E-6</v>
      </c>
      <c r="S34" s="7">
        <v>5.7099999999999999E-5</v>
      </c>
      <c r="T34" s="5" t="s">
        <v>12</v>
      </c>
    </row>
    <row r="35" spans="1:20" s="5" customFormat="1">
      <c r="A35" s="2" t="s">
        <v>52</v>
      </c>
      <c r="B35" s="2" t="s">
        <v>75</v>
      </c>
      <c r="C35" s="4">
        <v>77.979786989999994</v>
      </c>
      <c r="D35" s="4">
        <v>119.2439318</v>
      </c>
      <c r="E35" s="4">
        <v>36.715642160000002</v>
      </c>
      <c r="F35" s="4">
        <v>0.307903653</v>
      </c>
      <c r="G35" s="4">
        <v>-1.699449113</v>
      </c>
      <c r="H35" s="6">
        <v>6.7599999999999997E-7</v>
      </c>
      <c r="I35" s="6">
        <v>5.9800000000000003E-6</v>
      </c>
      <c r="J35" s="4" t="s">
        <v>19</v>
      </c>
      <c r="K35" s="3" t="s">
        <v>225</v>
      </c>
      <c r="L35" s="10" t="s">
        <v>75</v>
      </c>
      <c r="M35" s="5">
        <v>167.64442589999999</v>
      </c>
      <c r="N35" s="5">
        <v>292.47543089999999</v>
      </c>
      <c r="O35" s="5">
        <v>42.813420880000002</v>
      </c>
      <c r="P35" s="5">
        <v>6.83139597</v>
      </c>
      <c r="Q35" s="5">
        <v>2.772180418</v>
      </c>
      <c r="R35" s="7">
        <v>6.5699999999999998E-5</v>
      </c>
      <c r="S35" s="5">
        <v>1.35436E-3</v>
      </c>
      <c r="T35" s="5" t="s">
        <v>12</v>
      </c>
    </row>
    <row r="36" spans="1:20" s="5" customFormat="1">
      <c r="A36" s="2" t="s">
        <v>65</v>
      </c>
      <c r="B36" s="2" t="s">
        <v>145</v>
      </c>
      <c r="C36" s="4">
        <v>374.62632309999998</v>
      </c>
      <c r="D36" s="4">
        <v>554.34701459999997</v>
      </c>
      <c r="E36" s="4">
        <v>194.90563169999999</v>
      </c>
      <c r="F36" s="4">
        <v>0.351594988</v>
      </c>
      <c r="G36" s="4">
        <v>-1.508013592</v>
      </c>
      <c r="H36" s="6">
        <v>1.7999999999999999E-13</v>
      </c>
      <c r="I36" s="6">
        <v>4.0499999999999999E-12</v>
      </c>
      <c r="J36" s="4" t="s">
        <v>19</v>
      </c>
      <c r="K36" s="3" t="s">
        <v>225</v>
      </c>
      <c r="L36" s="10" t="s">
        <v>145</v>
      </c>
      <c r="M36" s="5">
        <v>358.75170350000002</v>
      </c>
      <c r="N36" s="5">
        <v>489.05293060000002</v>
      </c>
      <c r="O36" s="5">
        <v>228.45047640000001</v>
      </c>
      <c r="P36" s="5">
        <v>2.1407393770000001</v>
      </c>
      <c r="Q36" s="5">
        <v>1.0981091670000001</v>
      </c>
      <c r="R36" s="7">
        <v>9.3000000000000007E-6</v>
      </c>
      <c r="S36" s="5">
        <v>2.7993099999999997E-4</v>
      </c>
      <c r="T36" s="5" t="s">
        <v>12</v>
      </c>
    </row>
    <row r="37" spans="1:20" s="5" customFormat="1">
      <c r="A37" s="2" t="s">
        <v>10</v>
      </c>
      <c r="B37" s="2" t="s">
        <v>23</v>
      </c>
      <c r="C37" s="4">
        <v>15.178255249999999</v>
      </c>
      <c r="D37" s="4">
        <v>27.518100050000001</v>
      </c>
      <c r="E37" s="4">
        <v>2.838410444</v>
      </c>
      <c r="F37" s="4">
        <v>0.103147036</v>
      </c>
      <c r="G37" s="4">
        <v>-3.2772257360000001</v>
      </c>
      <c r="H37" s="4">
        <v>3.0637299999999998E-4</v>
      </c>
      <c r="I37" s="4">
        <v>1.5639860000000001E-3</v>
      </c>
      <c r="J37" s="4" t="s">
        <v>19</v>
      </c>
      <c r="K37" s="3" t="s">
        <v>225</v>
      </c>
      <c r="L37" s="10" t="s">
        <v>23</v>
      </c>
      <c r="M37" s="5">
        <v>51.159067020000002</v>
      </c>
      <c r="N37" s="5">
        <v>99.020265019999997</v>
      </c>
      <c r="O37" s="5">
        <v>3.2978690180000001</v>
      </c>
      <c r="P37" s="5">
        <v>30.02552996</v>
      </c>
      <c r="Q37" s="5">
        <v>4.9081178049999998</v>
      </c>
      <c r="R37" s="7">
        <v>8.5800000000000004E-11</v>
      </c>
      <c r="S37" s="7">
        <v>1.9300000000000001E-8</v>
      </c>
      <c r="T37" s="5" t="s">
        <v>12</v>
      </c>
    </row>
    <row r="38" spans="1:20" s="5" customFormat="1">
      <c r="A38" s="2" t="s">
        <v>52</v>
      </c>
      <c r="B38" s="2" t="s">
        <v>57</v>
      </c>
      <c r="C38" s="4">
        <v>42.116845130000002</v>
      </c>
      <c r="D38" s="4">
        <v>75.238654499999996</v>
      </c>
      <c r="E38" s="4">
        <v>8.9950357679999993</v>
      </c>
      <c r="F38" s="4">
        <v>0.119553384</v>
      </c>
      <c r="G38" s="4">
        <v>-3.0642731259999998</v>
      </c>
      <c r="H38" s="6">
        <v>2.3700000000000001E-10</v>
      </c>
      <c r="I38" s="6">
        <v>3.6100000000000001E-9</v>
      </c>
      <c r="J38" s="4" t="s">
        <v>19</v>
      </c>
      <c r="K38" s="3" t="s">
        <v>225</v>
      </c>
      <c r="L38" s="10" t="s">
        <v>57</v>
      </c>
      <c r="M38" s="5">
        <v>88.655580549999996</v>
      </c>
      <c r="N38" s="5">
        <v>166.77760119999999</v>
      </c>
      <c r="O38" s="5">
        <v>10.53355992</v>
      </c>
      <c r="P38" s="5">
        <v>15.83297597</v>
      </c>
      <c r="Q38" s="5">
        <v>3.9848605450000001</v>
      </c>
      <c r="R38" s="7">
        <v>1.8600000000000001E-5</v>
      </c>
      <c r="S38" s="5">
        <v>4.94043E-4</v>
      </c>
      <c r="T38" s="5" t="s">
        <v>12</v>
      </c>
    </row>
    <row r="39" spans="1:20" s="5" customFormat="1">
      <c r="A39" s="2" t="s">
        <v>67</v>
      </c>
      <c r="B39" s="2" t="s">
        <v>127</v>
      </c>
      <c r="C39" s="4">
        <v>252.55268530000001</v>
      </c>
      <c r="D39" s="4">
        <v>338.57485750000001</v>
      </c>
      <c r="E39" s="4">
        <v>166.5305132</v>
      </c>
      <c r="F39" s="4">
        <v>0.491857294</v>
      </c>
      <c r="G39" s="4">
        <v>-1.0236882970000001</v>
      </c>
      <c r="H39" s="6">
        <v>9.1200000000000008E-6</v>
      </c>
      <c r="I39" s="6">
        <v>6.4999999999999994E-5</v>
      </c>
      <c r="J39" s="4" t="s">
        <v>19</v>
      </c>
      <c r="K39" s="3" t="s">
        <v>225</v>
      </c>
      <c r="L39" s="10" t="s">
        <v>127</v>
      </c>
      <c r="M39" s="5">
        <v>305.21300500000001</v>
      </c>
      <c r="N39" s="5">
        <v>415.97931540000002</v>
      </c>
      <c r="O39" s="5">
        <v>194.44669469999999</v>
      </c>
      <c r="P39" s="5">
        <v>2.1392974360000001</v>
      </c>
      <c r="Q39" s="5">
        <v>1.0971370810000001</v>
      </c>
      <c r="R39" s="7">
        <v>2.7800000000000001E-5</v>
      </c>
      <c r="S39" s="5">
        <v>6.8219000000000005E-4</v>
      </c>
      <c r="T39" s="5" t="s">
        <v>12</v>
      </c>
    </row>
    <row r="40" spans="1:20" s="5" customFormat="1">
      <c r="A40" s="2" t="s">
        <v>52</v>
      </c>
      <c r="B40" s="2" t="s">
        <v>101</v>
      </c>
      <c r="C40" s="4">
        <v>2362.0844980000002</v>
      </c>
      <c r="D40" s="4">
        <v>220.2529193</v>
      </c>
      <c r="E40" s="4">
        <v>4503.9160769999999</v>
      </c>
      <c r="F40" s="4">
        <v>20.448837139999998</v>
      </c>
      <c r="G40" s="4">
        <v>4.3539468990000003</v>
      </c>
      <c r="H40" s="6">
        <v>5.1399999999999997E-116</v>
      </c>
      <c r="I40" s="6">
        <v>7.3599999999999998E-113</v>
      </c>
      <c r="J40" s="4" t="s">
        <v>12</v>
      </c>
      <c r="K40" s="3" t="s">
        <v>225</v>
      </c>
      <c r="L40" s="10" t="s">
        <v>101</v>
      </c>
      <c r="M40" s="5">
        <v>3883.0731660000001</v>
      </c>
      <c r="N40" s="5">
        <v>2496.71045</v>
      </c>
      <c r="O40" s="5">
        <v>5269.4358830000001</v>
      </c>
      <c r="P40" s="5">
        <v>0.47380981700000002</v>
      </c>
      <c r="Q40" s="5">
        <v>-1.077620005</v>
      </c>
      <c r="R40" s="7">
        <v>4.1199999999999998E-8</v>
      </c>
      <c r="S40" s="7">
        <v>3.2799999999999999E-6</v>
      </c>
      <c r="T40" s="5" t="s">
        <v>19</v>
      </c>
    </row>
    <row r="41" spans="1:20" s="5" customFormat="1">
      <c r="A41" s="2" t="s">
        <v>65</v>
      </c>
      <c r="B41" s="2" t="s">
        <v>172</v>
      </c>
      <c r="C41" s="4">
        <v>1899.3470890000001</v>
      </c>
      <c r="D41" s="4">
        <v>918.75321610000003</v>
      </c>
      <c r="E41" s="4">
        <v>2879.9409620000001</v>
      </c>
      <c r="F41" s="4">
        <v>3.1346186459999998</v>
      </c>
      <c r="G41" s="4">
        <v>1.6482899369999999</v>
      </c>
      <c r="H41" s="6">
        <v>9.1000000000000004E-14</v>
      </c>
      <c r="I41" s="6">
        <v>2.13E-12</v>
      </c>
      <c r="J41" s="4" t="s">
        <v>12</v>
      </c>
      <c r="K41" s="3" t="s">
        <v>225</v>
      </c>
      <c r="L41" s="10" t="s">
        <v>172</v>
      </c>
      <c r="M41" s="5">
        <v>2212.5285950000002</v>
      </c>
      <c r="N41" s="5">
        <v>1053.4920569999999</v>
      </c>
      <c r="O41" s="5">
        <v>3371.5651330000001</v>
      </c>
      <c r="P41" s="5">
        <v>0.31246380099999999</v>
      </c>
      <c r="Q41" s="5">
        <v>-1.678239032</v>
      </c>
      <c r="R41" s="7">
        <v>1.0099999999999999E-12</v>
      </c>
      <c r="S41" s="7">
        <v>3.8400000000000002E-10</v>
      </c>
      <c r="T41" s="5" t="s">
        <v>19</v>
      </c>
    </row>
    <row r="42" spans="1:20" s="5" customFormat="1">
      <c r="A42" s="2" t="s">
        <v>52</v>
      </c>
      <c r="B42" s="2" t="s">
        <v>61</v>
      </c>
      <c r="C42" s="4">
        <v>56.007378629999998</v>
      </c>
      <c r="D42" s="4">
        <v>94.365405129999999</v>
      </c>
      <c r="E42" s="4">
        <v>17.64935213</v>
      </c>
      <c r="F42" s="4">
        <v>0.18703201799999999</v>
      </c>
      <c r="G42" s="4">
        <v>-2.41864283</v>
      </c>
      <c r="H42" s="6">
        <v>5.6299999999999998E-9</v>
      </c>
      <c r="I42" s="6">
        <v>6.9499999999999994E-8</v>
      </c>
      <c r="J42" s="4" t="s">
        <v>19</v>
      </c>
      <c r="K42" s="3" t="s">
        <v>225</v>
      </c>
      <c r="L42" s="10" t="s">
        <v>61</v>
      </c>
      <c r="M42" s="5">
        <v>232.3925194</v>
      </c>
      <c r="N42" s="5">
        <v>444.20772099999999</v>
      </c>
      <c r="O42" s="5">
        <v>20.577317799999999</v>
      </c>
      <c r="P42" s="5">
        <v>21.587250839999999</v>
      </c>
      <c r="Q42" s="5">
        <v>4.4321076210000001</v>
      </c>
      <c r="R42" s="5">
        <v>1.25203E-4</v>
      </c>
      <c r="S42" s="5">
        <v>2.2348770000000001E-3</v>
      </c>
      <c r="T42" s="5" t="s">
        <v>12</v>
      </c>
    </row>
    <row r="43" spans="1:20" s="5" customFormat="1">
      <c r="A43" s="2" t="s">
        <v>65</v>
      </c>
      <c r="B43" s="2" t="s">
        <v>97</v>
      </c>
      <c r="C43" s="4">
        <v>113.5207649</v>
      </c>
      <c r="D43" s="4">
        <v>207.6933669</v>
      </c>
      <c r="E43" s="4">
        <v>19.348162840000001</v>
      </c>
      <c r="F43" s="4">
        <v>9.3157346000000002E-2</v>
      </c>
      <c r="G43" s="4">
        <v>-3.4241866509999999</v>
      </c>
      <c r="H43" s="6">
        <v>1.91E-26</v>
      </c>
      <c r="I43" s="6">
        <v>1.3899999999999999E-24</v>
      </c>
      <c r="J43" s="4" t="s">
        <v>19</v>
      </c>
      <c r="K43" s="3" t="s">
        <v>225</v>
      </c>
      <c r="L43" s="10" t="s">
        <v>97</v>
      </c>
      <c r="M43" s="5">
        <v>271.32947300000001</v>
      </c>
      <c r="N43" s="5">
        <v>520.0169846</v>
      </c>
      <c r="O43" s="5">
        <v>22.641961500000001</v>
      </c>
      <c r="P43" s="5">
        <v>22.966958250000001</v>
      </c>
      <c r="Q43" s="5">
        <v>4.5214878929999998</v>
      </c>
      <c r="R43" s="5">
        <v>1.95429E-4</v>
      </c>
      <c r="S43" s="5">
        <v>3.2039709999999999E-3</v>
      </c>
      <c r="T43" s="5" t="s">
        <v>12</v>
      </c>
    </row>
    <row r="44" spans="1:20" s="5" customFormat="1">
      <c r="A44" s="2" t="s">
        <v>52</v>
      </c>
      <c r="B44" s="2" t="s">
        <v>84</v>
      </c>
      <c r="C44" s="4">
        <v>105.9379206</v>
      </c>
      <c r="D44" s="4">
        <v>151.07282180000001</v>
      </c>
      <c r="E44" s="4">
        <v>60.80301944</v>
      </c>
      <c r="F44" s="4">
        <v>0.40247490400000002</v>
      </c>
      <c r="G44" s="4">
        <v>-1.313029268</v>
      </c>
      <c r="H44" s="6">
        <v>7.2699999999999999E-6</v>
      </c>
      <c r="I44" s="6">
        <v>5.2800000000000003E-5</v>
      </c>
      <c r="J44" s="4" t="s">
        <v>19</v>
      </c>
      <c r="K44" s="3" t="s">
        <v>225</v>
      </c>
      <c r="L44" s="10" t="s">
        <v>84</v>
      </c>
      <c r="M44" s="5">
        <v>123.4338877</v>
      </c>
      <c r="N44" s="5">
        <v>175.8750952</v>
      </c>
      <c r="O44" s="5">
        <v>70.992680309999997</v>
      </c>
      <c r="P44" s="5">
        <v>2.477369419</v>
      </c>
      <c r="Q44" s="5">
        <v>1.308809015</v>
      </c>
      <c r="R44" s="5">
        <v>6.2406199999999999E-4</v>
      </c>
      <c r="S44" s="5">
        <v>7.9410799999999997E-3</v>
      </c>
      <c r="T44" s="5" t="s">
        <v>12</v>
      </c>
    </row>
    <row r="45" spans="1:20" s="5" customFormat="1">
      <c r="A45" s="2" t="s">
        <v>28</v>
      </c>
      <c r="B45" s="2" t="s">
        <v>36</v>
      </c>
      <c r="C45" s="4">
        <v>24.568045300000001</v>
      </c>
      <c r="D45" s="4">
        <v>38.596876760000001</v>
      </c>
      <c r="E45" s="4">
        <v>10.53921384</v>
      </c>
      <c r="F45" s="4">
        <v>0.27305872199999998</v>
      </c>
      <c r="G45" s="4">
        <v>-1.872716855</v>
      </c>
      <c r="H45" s="4">
        <v>9.6884E-4</v>
      </c>
      <c r="I45" s="4">
        <v>4.2852339999999997E-3</v>
      </c>
      <c r="J45" s="4" t="s">
        <v>19</v>
      </c>
      <c r="K45" s="3" t="s">
        <v>225</v>
      </c>
      <c r="L45" s="10" t="s">
        <v>36</v>
      </c>
      <c r="M45" s="5">
        <v>68.423298450000004</v>
      </c>
      <c r="N45" s="5">
        <v>124.4871357</v>
      </c>
      <c r="O45" s="5">
        <v>12.3594612</v>
      </c>
      <c r="P45" s="5">
        <v>10.0722138</v>
      </c>
      <c r="Q45" s="5">
        <v>3.3323089079999999</v>
      </c>
      <c r="R45" s="5">
        <v>3.9084500000000002E-4</v>
      </c>
      <c r="S45" s="5">
        <v>5.6041470000000003E-3</v>
      </c>
      <c r="T45" s="5" t="s">
        <v>12</v>
      </c>
    </row>
    <row r="46" spans="1:20" s="5" customFormat="1">
      <c r="A46" s="2" t="s">
        <v>10</v>
      </c>
      <c r="B46" s="2" t="s">
        <v>13</v>
      </c>
      <c r="C46" s="4">
        <v>9.2353562880000002</v>
      </c>
      <c r="D46" s="4">
        <v>0</v>
      </c>
      <c r="E46" s="4">
        <v>18.470712580000001</v>
      </c>
      <c r="F46" s="4" t="s">
        <v>11</v>
      </c>
      <c r="G46" s="4" t="s">
        <v>232</v>
      </c>
      <c r="H46" s="4">
        <v>1.8513399999999999E-4</v>
      </c>
      <c r="I46" s="4">
        <v>9.9440199999999992E-4</v>
      </c>
      <c r="J46" s="4" t="s">
        <v>12</v>
      </c>
      <c r="K46" s="3" t="s">
        <v>225</v>
      </c>
      <c r="L46" s="10" t="s">
        <v>13</v>
      </c>
      <c r="M46" s="5">
        <v>10.790419269999999</v>
      </c>
      <c r="N46" s="5">
        <v>0</v>
      </c>
      <c r="O46" s="5">
        <v>21.580838530000001</v>
      </c>
      <c r="P46" s="5">
        <v>0</v>
      </c>
      <c r="Q46" s="5" t="e">
        <v>#NAME?</v>
      </c>
      <c r="R46" s="7">
        <v>7.6199999999999995E-5</v>
      </c>
      <c r="S46" s="5">
        <v>1.512336E-3</v>
      </c>
      <c r="T46" s="5" t="s">
        <v>19</v>
      </c>
    </row>
    <row r="47" spans="1:20" s="5" customFormat="1">
      <c r="A47" s="2" t="s">
        <v>28</v>
      </c>
      <c r="B47" s="2" t="s">
        <v>202</v>
      </c>
      <c r="C47" s="4">
        <v>1164.624028</v>
      </c>
      <c r="D47" s="4">
        <v>2189.1225209999998</v>
      </c>
      <c r="E47" s="4">
        <v>140.12553579999999</v>
      </c>
      <c r="F47" s="4">
        <v>6.4009910000000003E-2</v>
      </c>
      <c r="G47" s="4">
        <v>-3.965560907</v>
      </c>
      <c r="H47" s="6">
        <v>7.1400000000000003E-77</v>
      </c>
      <c r="I47" s="6">
        <v>3.5000000000000001E-74</v>
      </c>
      <c r="J47" s="4" t="s">
        <v>19</v>
      </c>
      <c r="K47" s="3" t="s">
        <v>225</v>
      </c>
      <c r="L47" s="10" t="s">
        <v>202</v>
      </c>
      <c r="M47" s="5">
        <v>328.99848969999999</v>
      </c>
      <c r="N47" s="5">
        <v>494.37689019999999</v>
      </c>
      <c r="O47" s="5">
        <v>163.6200892</v>
      </c>
      <c r="P47" s="5">
        <v>3.0214926090000001</v>
      </c>
      <c r="Q47" s="5">
        <v>1.595261413</v>
      </c>
      <c r="R47" s="7">
        <v>2.8699999999999999E-8</v>
      </c>
      <c r="S47" s="7">
        <v>2.39E-6</v>
      </c>
      <c r="T47" s="5" t="s">
        <v>12</v>
      </c>
    </row>
    <row r="48" spans="1:20" s="5" customFormat="1">
      <c r="A48" s="2" t="s">
        <v>69</v>
      </c>
      <c r="B48" s="2" t="s">
        <v>111</v>
      </c>
      <c r="C48" s="4">
        <v>401.59142070000001</v>
      </c>
      <c r="D48" s="4">
        <v>265.97767329999999</v>
      </c>
      <c r="E48" s="4">
        <v>537.2051682</v>
      </c>
      <c r="F48" s="4">
        <v>2.0197378279999998</v>
      </c>
      <c r="G48" s="4">
        <v>1.0141680360000001</v>
      </c>
      <c r="H48" s="6">
        <v>1.72E-7</v>
      </c>
      <c r="I48" s="6">
        <v>1.6899999999999999E-6</v>
      </c>
      <c r="J48" s="4" t="s">
        <v>12</v>
      </c>
      <c r="K48" s="3" t="s">
        <v>225</v>
      </c>
      <c r="L48" s="10" t="s">
        <v>111</v>
      </c>
      <c r="M48" s="5">
        <v>451.37921970000002</v>
      </c>
      <c r="N48" s="5">
        <v>273.88166710000002</v>
      </c>
      <c r="O48" s="5">
        <v>628.87677229999997</v>
      </c>
      <c r="P48" s="5">
        <v>0.43550927499999997</v>
      </c>
      <c r="Q48" s="5">
        <v>-1.199224651</v>
      </c>
      <c r="R48" s="7">
        <v>4.0200000000000003E-7</v>
      </c>
      <c r="S48" s="7">
        <v>2.1999999999999999E-5</v>
      </c>
      <c r="T48" s="5" t="s">
        <v>19</v>
      </c>
    </row>
    <row r="49" spans="1:20" s="5" customFormat="1">
      <c r="A49" s="2" t="s">
        <v>52</v>
      </c>
      <c r="B49" s="2" t="s">
        <v>139</v>
      </c>
      <c r="C49" s="4">
        <v>299.80307570000002</v>
      </c>
      <c r="D49" s="4">
        <v>442.86632909999997</v>
      </c>
      <c r="E49" s="4">
        <v>156.73982219999999</v>
      </c>
      <c r="F49" s="4">
        <v>0.35392128899999997</v>
      </c>
      <c r="G49" s="4">
        <v>-1.4984995480000001</v>
      </c>
      <c r="H49" s="6">
        <v>9.2100000000000001E-13</v>
      </c>
      <c r="I49" s="6">
        <v>1.8999999999999999E-11</v>
      </c>
      <c r="J49" s="4" t="s">
        <v>19</v>
      </c>
      <c r="K49" s="3" t="s">
        <v>225</v>
      </c>
      <c r="L49" s="10" t="s">
        <v>139</v>
      </c>
      <c r="M49" s="5">
        <v>361.59335399999998</v>
      </c>
      <c r="N49" s="5">
        <v>539.9500716</v>
      </c>
      <c r="O49" s="5">
        <v>183.23663640000001</v>
      </c>
      <c r="P49" s="5">
        <v>2.9467364279999999</v>
      </c>
      <c r="Q49" s="5">
        <v>1.559118024</v>
      </c>
      <c r="R49" s="5">
        <v>3.0168000000000003E-4</v>
      </c>
      <c r="S49" s="5">
        <v>4.5611849999999997E-3</v>
      </c>
      <c r="T49" s="5" t="s">
        <v>12</v>
      </c>
    </row>
    <row r="50" spans="1:20" s="5" customFormat="1">
      <c r="A50" s="2" t="s">
        <v>10</v>
      </c>
      <c r="B50" s="2" t="s">
        <v>14</v>
      </c>
      <c r="C50" s="4">
        <v>27.1987679</v>
      </c>
      <c r="D50" s="4">
        <v>0.735749863</v>
      </c>
      <c r="E50" s="4">
        <v>53.661785940000001</v>
      </c>
      <c r="F50" s="4">
        <v>72.9348229</v>
      </c>
      <c r="G50" s="4">
        <v>6.188535892</v>
      </c>
      <c r="H50" s="6">
        <v>1.4999999999999999E-7</v>
      </c>
      <c r="I50" s="6">
        <v>1.48E-6</v>
      </c>
      <c r="J50" s="4" t="s">
        <v>12</v>
      </c>
      <c r="K50" s="3" t="s">
        <v>225</v>
      </c>
      <c r="L50" s="10" t="s">
        <v>14</v>
      </c>
      <c r="M50" s="5">
        <v>33.793447129999997</v>
      </c>
      <c r="N50" s="5">
        <v>4.989253755</v>
      </c>
      <c r="O50" s="5">
        <v>62.597640509999998</v>
      </c>
      <c r="P50" s="5">
        <v>7.9703543000000002E-2</v>
      </c>
      <c r="Q50" s="5">
        <v>-3.6492123259999998</v>
      </c>
      <c r="R50" s="7">
        <v>4.1199999999999999E-5</v>
      </c>
      <c r="S50" s="5">
        <v>9.4201599999999995E-4</v>
      </c>
      <c r="T50" s="5" t="s">
        <v>19</v>
      </c>
    </row>
    <row r="51" spans="1:20" s="5" customFormat="1">
      <c r="A51" s="2" t="s">
        <v>67</v>
      </c>
      <c r="B51" s="2" t="s">
        <v>77</v>
      </c>
      <c r="C51" s="4">
        <v>460.30477350000001</v>
      </c>
      <c r="D51" s="4">
        <v>130.79010579999999</v>
      </c>
      <c r="E51" s="4">
        <v>789.81944120000003</v>
      </c>
      <c r="F51" s="4">
        <v>6.0388317300000001</v>
      </c>
      <c r="G51" s="4">
        <v>2.5942694730000002</v>
      </c>
      <c r="H51" s="6">
        <v>7.3199999999999994E-8</v>
      </c>
      <c r="I51" s="6">
        <v>7.6000000000000003E-7</v>
      </c>
      <c r="J51" s="4" t="s">
        <v>12</v>
      </c>
      <c r="K51" s="3" t="s">
        <v>225</v>
      </c>
      <c r="L51" s="10" t="s">
        <v>77</v>
      </c>
      <c r="M51" s="5">
        <v>600.38170549999995</v>
      </c>
      <c r="N51" s="5">
        <v>275.4053844</v>
      </c>
      <c r="O51" s="5">
        <v>925.35802660000002</v>
      </c>
      <c r="P51" s="5">
        <v>0.297620355</v>
      </c>
      <c r="Q51" s="5">
        <v>-1.7484548950000001</v>
      </c>
      <c r="R51" s="7">
        <v>9.6799999999999995E-5</v>
      </c>
      <c r="S51" s="5">
        <v>1.8260469999999999E-3</v>
      </c>
      <c r="T51" s="5" t="s">
        <v>19</v>
      </c>
    </row>
    <row r="52" spans="1:20" s="5" customFormat="1">
      <c r="A52" s="2" t="s">
        <v>52</v>
      </c>
      <c r="B52" s="2" t="s">
        <v>122</v>
      </c>
      <c r="C52" s="4">
        <v>2103.4266950000001</v>
      </c>
      <c r="D52" s="4">
        <v>318.5666511</v>
      </c>
      <c r="E52" s="4">
        <v>3888.2867390000001</v>
      </c>
      <c r="F52" s="4">
        <v>12.20556742</v>
      </c>
      <c r="G52" s="4">
        <v>3.6094674609999999</v>
      </c>
      <c r="H52" s="6">
        <v>3.1700000000000002E-25</v>
      </c>
      <c r="I52" s="6">
        <v>2.1000000000000001E-23</v>
      </c>
      <c r="J52" s="4" t="s">
        <v>12</v>
      </c>
      <c r="K52" s="3" t="s">
        <v>225</v>
      </c>
      <c r="L52" s="10" t="s">
        <v>122</v>
      </c>
      <c r="M52" s="5">
        <v>3200.2092630000002</v>
      </c>
      <c r="N52" s="5">
        <v>1854.5776530000001</v>
      </c>
      <c r="O52" s="5">
        <v>4545.8408740000004</v>
      </c>
      <c r="P52" s="5">
        <v>0.40797240899999998</v>
      </c>
      <c r="Q52" s="5">
        <v>-1.2934565069999999</v>
      </c>
      <c r="R52" s="7">
        <v>3.3599999999999999E-7</v>
      </c>
      <c r="S52" s="7">
        <v>1.8899999999999999E-5</v>
      </c>
      <c r="T52" s="5" t="s">
        <v>19</v>
      </c>
    </row>
    <row r="53" spans="1:20" s="5" customFormat="1">
      <c r="A53" s="2" t="s">
        <v>62</v>
      </c>
      <c r="B53" s="2" t="s">
        <v>131</v>
      </c>
      <c r="C53" s="4">
        <v>1260.5471339999999</v>
      </c>
      <c r="D53" s="4">
        <v>392.76666549999999</v>
      </c>
      <c r="E53" s="4">
        <v>2128.3276019999998</v>
      </c>
      <c r="F53" s="4">
        <v>5.4188091539999999</v>
      </c>
      <c r="G53" s="4">
        <v>2.4379758370000002</v>
      </c>
      <c r="H53" s="6">
        <v>1.84E-6</v>
      </c>
      <c r="I53" s="6">
        <v>1.5E-5</v>
      </c>
      <c r="J53" s="4" t="s">
        <v>12</v>
      </c>
      <c r="K53" s="3" t="s">
        <v>225</v>
      </c>
      <c r="L53" s="10" t="s">
        <v>131</v>
      </c>
      <c r="M53" s="5">
        <v>1568.384595</v>
      </c>
      <c r="N53" s="5">
        <v>652.75275499999998</v>
      </c>
      <c r="O53" s="5">
        <v>2484.0164359999999</v>
      </c>
      <c r="P53" s="5">
        <v>0.26278117400000001</v>
      </c>
      <c r="Q53" s="5">
        <v>-1.9280661729999999</v>
      </c>
      <c r="R53" s="7">
        <v>5.2800000000000003E-5</v>
      </c>
      <c r="S53" s="5">
        <v>1.1411699999999999E-3</v>
      </c>
      <c r="T53" s="5" t="s">
        <v>19</v>
      </c>
    </row>
    <row r="54" spans="1:20" s="5" customFormat="1">
      <c r="A54" s="2" t="s">
        <v>28</v>
      </c>
      <c r="B54" s="2" t="s">
        <v>42</v>
      </c>
      <c r="C54" s="4">
        <v>109.62333839999999</v>
      </c>
      <c r="D54" s="4">
        <v>47.04605171</v>
      </c>
      <c r="E54" s="4">
        <v>172.2006251</v>
      </c>
      <c r="F54" s="4">
        <v>3.6602566809999999</v>
      </c>
      <c r="G54" s="4">
        <v>1.871944823</v>
      </c>
      <c r="H54" s="6">
        <v>1.9800000000000001E-6</v>
      </c>
      <c r="I54" s="6">
        <v>1.5999999999999999E-5</v>
      </c>
      <c r="J54" s="4" t="s">
        <v>12</v>
      </c>
      <c r="K54" s="3" t="s">
        <v>225</v>
      </c>
      <c r="L54" s="10" t="s">
        <v>42</v>
      </c>
      <c r="M54" s="5">
        <v>139.60281370000001</v>
      </c>
      <c r="N54" s="5">
        <v>77.924777250000005</v>
      </c>
      <c r="O54" s="5">
        <v>201.28085010000001</v>
      </c>
      <c r="P54" s="5">
        <v>0.38714451599999999</v>
      </c>
      <c r="Q54" s="5">
        <v>-1.3690558900000001</v>
      </c>
      <c r="R54" s="5">
        <v>1.9013400000000001E-4</v>
      </c>
      <c r="S54" s="5">
        <v>3.1288959999999999E-3</v>
      </c>
      <c r="T54" s="5" t="s">
        <v>19</v>
      </c>
    </row>
    <row r="55" spans="1:20" s="5" customFormat="1">
      <c r="A55" s="2" t="s">
        <v>68</v>
      </c>
      <c r="B55" s="2" t="s">
        <v>159</v>
      </c>
      <c r="C55" s="4">
        <v>3611.4040450000002</v>
      </c>
      <c r="D55" s="4">
        <v>722.33073439999998</v>
      </c>
      <c r="E55" s="4">
        <v>6500.4773560000003</v>
      </c>
      <c r="F55" s="4">
        <v>8.9993088310000005</v>
      </c>
      <c r="G55" s="4">
        <v>3.1698142030000001</v>
      </c>
      <c r="H55" s="6">
        <v>1.13E-86</v>
      </c>
      <c r="I55" s="6">
        <v>6.2699999999999996E-84</v>
      </c>
      <c r="J55" s="4" t="s">
        <v>12</v>
      </c>
      <c r="K55" s="3" t="s">
        <v>225</v>
      </c>
      <c r="L55" s="10" t="s">
        <v>159</v>
      </c>
      <c r="M55" s="5">
        <v>5389.365675</v>
      </c>
      <c r="N55" s="5">
        <v>3178.8234219999999</v>
      </c>
      <c r="O55" s="5">
        <v>7599.907929</v>
      </c>
      <c r="P55" s="5">
        <v>0.41827130699999998</v>
      </c>
      <c r="Q55" s="5">
        <v>-1.257489061</v>
      </c>
      <c r="R55" s="7">
        <v>8.5099999999999999E-12</v>
      </c>
      <c r="S55" s="7">
        <v>2.57E-9</v>
      </c>
      <c r="T55" s="5" t="s">
        <v>19</v>
      </c>
    </row>
    <row r="56" spans="1:20" s="5" customFormat="1">
      <c r="A56" s="2" t="s">
        <v>52</v>
      </c>
      <c r="B56" s="2" t="s">
        <v>108</v>
      </c>
      <c r="C56" s="4">
        <v>172.23805580000001</v>
      </c>
      <c r="D56" s="4">
        <v>256.39701919999999</v>
      </c>
      <c r="E56" s="4">
        <v>88.079092349999996</v>
      </c>
      <c r="F56" s="4">
        <v>0.34352619499999998</v>
      </c>
      <c r="G56" s="4">
        <v>-1.5415079819999999</v>
      </c>
      <c r="H56" s="6">
        <v>4.4099999999999998E-10</v>
      </c>
      <c r="I56" s="6">
        <v>6.5100000000000001E-9</v>
      </c>
      <c r="J56" s="4" t="s">
        <v>19</v>
      </c>
      <c r="K56" s="3" t="s">
        <v>225</v>
      </c>
      <c r="L56" s="10" t="s">
        <v>108</v>
      </c>
      <c r="M56" s="5">
        <v>161.645689</v>
      </c>
      <c r="N56" s="5">
        <v>220.33644179999999</v>
      </c>
      <c r="O56" s="5">
        <v>102.9549361</v>
      </c>
      <c r="P56" s="5">
        <v>2.1401250900000002</v>
      </c>
      <c r="Q56" s="5">
        <v>1.0976951239999999</v>
      </c>
      <c r="R56" s="5">
        <v>3.5043599999999998E-4</v>
      </c>
      <c r="S56" s="5">
        <v>5.129855E-3</v>
      </c>
      <c r="T56" s="5" t="s">
        <v>12</v>
      </c>
    </row>
    <row r="57" spans="1:20" s="5" customFormat="1">
      <c r="A57" s="2" t="s">
        <v>28</v>
      </c>
      <c r="B57" s="2" t="s">
        <v>216</v>
      </c>
      <c r="C57" s="4">
        <v>3285.999902</v>
      </c>
      <c r="D57" s="4">
        <v>6464.8653199999999</v>
      </c>
      <c r="E57" s="4">
        <v>107.1344835</v>
      </c>
      <c r="F57" s="4">
        <v>1.6571803999999999E-2</v>
      </c>
      <c r="G57" s="4">
        <v>-5.9151254929999997</v>
      </c>
      <c r="H57" s="6">
        <v>2.6700000000000001E-218</v>
      </c>
      <c r="I57" s="6">
        <v>4.6000000000000002E-214</v>
      </c>
      <c r="J57" s="4" t="s">
        <v>19</v>
      </c>
      <c r="K57" s="3" t="s">
        <v>225</v>
      </c>
      <c r="L57" s="10" t="s">
        <v>216</v>
      </c>
      <c r="M57" s="5">
        <v>350.75547540000002</v>
      </c>
      <c r="N57" s="5">
        <v>576.22373110000001</v>
      </c>
      <c r="O57" s="5">
        <v>125.28721969999999</v>
      </c>
      <c r="P57" s="5">
        <v>4.5992219499999996</v>
      </c>
      <c r="Q57" s="5">
        <v>2.2013898209999998</v>
      </c>
      <c r="R57" s="7">
        <v>1.3E-6</v>
      </c>
      <c r="S57" s="7">
        <v>5.8E-5</v>
      </c>
      <c r="T57" s="5" t="s">
        <v>12</v>
      </c>
    </row>
    <row r="58" spans="1:20" s="5" customFormat="1">
      <c r="A58" s="2" t="s">
        <v>10</v>
      </c>
      <c r="B58" s="2" t="s">
        <v>45</v>
      </c>
      <c r="C58" s="4">
        <v>34.094025049999999</v>
      </c>
      <c r="D58" s="4">
        <v>54.493027830000003</v>
      </c>
      <c r="E58" s="4">
        <v>13.69502228</v>
      </c>
      <c r="F58" s="4">
        <v>0.251316963</v>
      </c>
      <c r="G58" s="4">
        <v>-1.992420042</v>
      </c>
      <c r="H58" s="6">
        <v>3.9900000000000001E-5</v>
      </c>
      <c r="I58" s="4">
        <v>2.5025600000000002E-4</v>
      </c>
      <c r="J58" s="4" t="s">
        <v>19</v>
      </c>
      <c r="K58" s="3" t="s">
        <v>225</v>
      </c>
      <c r="L58" s="10" t="s">
        <v>45</v>
      </c>
      <c r="M58" s="5">
        <v>84.249361489999998</v>
      </c>
      <c r="N58" s="5">
        <v>152.48447809999999</v>
      </c>
      <c r="O58" s="5">
        <v>16.014244860000002</v>
      </c>
      <c r="P58" s="5">
        <v>9.5218025869999998</v>
      </c>
      <c r="Q58" s="5">
        <v>3.2512347180000001</v>
      </c>
      <c r="R58" s="7">
        <v>4.32E-5</v>
      </c>
      <c r="S58" s="5">
        <v>9.7256199999999995E-4</v>
      </c>
      <c r="T58" s="5" t="s">
        <v>12</v>
      </c>
    </row>
    <row r="59" spans="1:20" s="5" customFormat="1">
      <c r="A59" s="2" t="s">
        <v>32</v>
      </c>
      <c r="B59" s="2" t="s">
        <v>188</v>
      </c>
      <c r="C59" s="4">
        <v>2726.0680179999999</v>
      </c>
      <c r="D59" s="4">
        <v>1409.705614</v>
      </c>
      <c r="E59" s="4">
        <v>4042.4304219999999</v>
      </c>
      <c r="F59" s="4">
        <v>2.8675706339999998</v>
      </c>
      <c r="G59" s="4">
        <v>1.519829023</v>
      </c>
      <c r="H59" s="6">
        <v>4.6800000000000001E-20</v>
      </c>
      <c r="I59" s="6">
        <v>2.0000000000000001E-18</v>
      </c>
      <c r="J59" s="4" t="s">
        <v>12</v>
      </c>
      <c r="K59" s="3" t="s">
        <v>225</v>
      </c>
      <c r="L59" s="10" t="s">
        <v>188</v>
      </c>
      <c r="M59" s="5">
        <v>3453.4205069999998</v>
      </c>
      <c r="N59" s="5">
        <v>2175.3486160000002</v>
      </c>
      <c r="O59" s="5">
        <v>4731.4923989999998</v>
      </c>
      <c r="P59" s="5">
        <v>0.45975950799999998</v>
      </c>
      <c r="Q59" s="5">
        <v>-1.1210486850000001</v>
      </c>
      <c r="R59" s="7">
        <v>2.3800000000000001E-9</v>
      </c>
      <c r="S59" s="7">
        <v>3.3500000000000002E-7</v>
      </c>
      <c r="T59" s="5" t="s">
        <v>19</v>
      </c>
    </row>
    <row r="60" spans="1:20" s="5" customFormat="1">
      <c r="A60" s="2" t="s">
        <v>52</v>
      </c>
      <c r="B60" s="2" t="s">
        <v>109</v>
      </c>
      <c r="C60" s="4">
        <v>185.6226259</v>
      </c>
      <c r="D60" s="4">
        <v>257.88441160000002</v>
      </c>
      <c r="E60" s="4">
        <v>113.3608402</v>
      </c>
      <c r="F60" s="4">
        <v>0.43958004099999998</v>
      </c>
      <c r="G60" s="4">
        <v>-1.185802212</v>
      </c>
      <c r="H60" s="6">
        <v>2.0599999999999999E-5</v>
      </c>
      <c r="I60" s="4">
        <v>1.37069E-4</v>
      </c>
      <c r="J60" s="4" t="s">
        <v>19</v>
      </c>
      <c r="K60" s="3" t="s">
        <v>225</v>
      </c>
      <c r="L60" s="10" t="s">
        <v>109</v>
      </c>
      <c r="M60" s="5">
        <v>352.80989099999999</v>
      </c>
      <c r="N60" s="5">
        <v>573.10618060000002</v>
      </c>
      <c r="O60" s="5">
        <v>132.5136013</v>
      </c>
      <c r="P60" s="5">
        <v>4.3248857100000002</v>
      </c>
      <c r="Q60" s="5">
        <v>2.112662008</v>
      </c>
      <c r="R60" s="7">
        <v>2.91E-7</v>
      </c>
      <c r="S60" s="7">
        <v>1.6799999999999998E-5</v>
      </c>
      <c r="T60" s="5" t="s">
        <v>12</v>
      </c>
    </row>
    <row r="61" spans="1:20" s="5" customFormat="1">
      <c r="A61" s="2" t="s">
        <v>68</v>
      </c>
      <c r="B61" s="2" t="s">
        <v>136</v>
      </c>
      <c r="C61" s="4">
        <v>233.0792404</v>
      </c>
      <c r="D61" s="4">
        <v>415.356989</v>
      </c>
      <c r="E61" s="4">
        <v>50.801491849999998</v>
      </c>
      <c r="F61" s="4">
        <v>0.122308022</v>
      </c>
      <c r="G61" s="4">
        <v>-3.0314090610000002</v>
      </c>
      <c r="H61" s="6">
        <v>3.6000000000000002E-35</v>
      </c>
      <c r="I61" s="6">
        <v>3.9500000000000003E-33</v>
      </c>
      <c r="J61" s="4" t="s">
        <v>19</v>
      </c>
      <c r="K61" s="3" t="s">
        <v>225</v>
      </c>
      <c r="L61" s="10" t="s">
        <v>136</v>
      </c>
      <c r="M61" s="5">
        <v>102.4040889</v>
      </c>
      <c r="N61" s="5">
        <v>145.52637419999999</v>
      </c>
      <c r="O61" s="5">
        <v>59.281803689999997</v>
      </c>
      <c r="P61" s="5">
        <v>2.4548236569999999</v>
      </c>
      <c r="Q61" s="5">
        <v>1.2956193920000001</v>
      </c>
      <c r="R61" s="5">
        <v>3.7066099999999999E-4</v>
      </c>
      <c r="S61" s="5">
        <v>5.3808859999999997E-3</v>
      </c>
      <c r="T61" s="5" t="s">
        <v>12</v>
      </c>
    </row>
    <row r="62" spans="1:20" s="5" customFormat="1">
      <c r="A62" s="2" t="s">
        <v>52</v>
      </c>
      <c r="B62" s="2" t="s">
        <v>64</v>
      </c>
      <c r="C62" s="4">
        <v>475.72489350000001</v>
      </c>
      <c r="D62" s="4">
        <v>97.994539840000002</v>
      </c>
      <c r="E62" s="4">
        <v>853.45524720000003</v>
      </c>
      <c r="F62" s="4">
        <v>8.7092122540000005</v>
      </c>
      <c r="G62" s="4">
        <v>3.1225422329999999</v>
      </c>
      <c r="H62" s="6">
        <v>3.3599999999999998E-13</v>
      </c>
      <c r="I62" s="6">
        <v>7.3300000000000005E-12</v>
      </c>
      <c r="J62" s="4" t="s">
        <v>12</v>
      </c>
      <c r="K62" s="3" t="s">
        <v>225</v>
      </c>
      <c r="L62" s="10" t="s">
        <v>64</v>
      </c>
      <c r="M62" s="5">
        <v>651.54960919999996</v>
      </c>
      <c r="N62" s="5">
        <v>305.48641249999997</v>
      </c>
      <c r="O62" s="5">
        <v>997.61280580000005</v>
      </c>
      <c r="P62" s="5">
        <v>0.30621741299999999</v>
      </c>
      <c r="Q62" s="5">
        <v>-1.707371771</v>
      </c>
      <c r="R62" s="7">
        <v>1.55E-6</v>
      </c>
      <c r="S62" s="7">
        <v>6.69E-5</v>
      </c>
      <c r="T62" s="5" t="s">
        <v>19</v>
      </c>
    </row>
    <row r="63" spans="1:20" s="5" customFormat="1">
      <c r="A63" s="2" t="s">
        <v>39</v>
      </c>
      <c r="B63" s="2" t="s">
        <v>193</v>
      </c>
      <c r="C63" s="4">
        <v>4006.3454059999999</v>
      </c>
      <c r="D63" s="4">
        <v>1703.2674039999999</v>
      </c>
      <c r="E63" s="4">
        <v>6309.4234079999997</v>
      </c>
      <c r="F63" s="4">
        <v>3.7043058480000002</v>
      </c>
      <c r="G63" s="4">
        <v>1.889203221</v>
      </c>
      <c r="H63" s="6">
        <v>3.3200000000000002E-16</v>
      </c>
      <c r="I63" s="6">
        <v>9.9900000000000002E-15</v>
      </c>
      <c r="J63" s="4" t="s">
        <v>12</v>
      </c>
      <c r="K63" s="3" t="s">
        <v>225</v>
      </c>
      <c r="L63" s="10" t="s">
        <v>193</v>
      </c>
      <c r="M63" s="5">
        <v>4897.0687900000003</v>
      </c>
      <c r="N63" s="5">
        <v>2420.3263339999999</v>
      </c>
      <c r="O63" s="5">
        <v>7373.8112449999999</v>
      </c>
      <c r="P63" s="5">
        <v>0.32823274899999999</v>
      </c>
      <c r="Q63" s="5">
        <v>-1.607208907</v>
      </c>
      <c r="R63" s="7">
        <v>7.0000000000000001E-15</v>
      </c>
      <c r="S63" s="7">
        <v>4.3700000000000002E-12</v>
      </c>
      <c r="T63" s="5" t="s">
        <v>19</v>
      </c>
    </row>
    <row r="64" spans="1:20" s="5" customFormat="1">
      <c r="A64" s="2" t="s">
        <v>52</v>
      </c>
      <c r="B64" s="2" t="s">
        <v>83</v>
      </c>
      <c r="C64" s="4">
        <v>87.555587259999996</v>
      </c>
      <c r="D64" s="4">
        <v>150.69407670000001</v>
      </c>
      <c r="E64" s="4">
        <v>24.417097819999999</v>
      </c>
      <c r="F64" s="4">
        <v>0.162030906</v>
      </c>
      <c r="G64" s="4">
        <v>-2.6256590709999998</v>
      </c>
      <c r="H64" s="6">
        <v>2.07E-14</v>
      </c>
      <c r="I64" s="6">
        <v>5.1900000000000001E-13</v>
      </c>
      <c r="J64" s="4" t="s">
        <v>19</v>
      </c>
      <c r="K64" s="3" t="s">
        <v>225</v>
      </c>
      <c r="L64" s="10" t="s">
        <v>83</v>
      </c>
      <c r="M64" s="5">
        <v>82.294084429999998</v>
      </c>
      <c r="N64" s="5">
        <v>136.03032809999999</v>
      </c>
      <c r="O64" s="5">
        <v>28.557840729999999</v>
      </c>
      <c r="P64" s="5">
        <v>4.7633268019999999</v>
      </c>
      <c r="Q64" s="5">
        <v>2.2519695319999999</v>
      </c>
      <c r="R64" s="7">
        <v>6.1999999999999999E-8</v>
      </c>
      <c r="S64" s="7">
        <v>4.5000000000000001E-6</v>
      </c>
      <c r="T64" s="5" t="s">
        <v>12</v>
      </c>
    </row>
    <row r="65" spans="1:20" s="5" customFormat="1">
      <c r="A65" s="2" t="s">
        <v>28</v>
      </c>
      <c r="B65" s="2" t="s">
        <v>203</v>
      </c>
      <c r="C65" s="4">
        <v>1331.2169120000001</v>
      </c>
      <c r="D65" s="4">
        <v>2211.8310150000002</v>
      </c>
      <c r="E65" s="4">
        <v>450.60280890000001</v>
      </c>
      <c r="F65" s="4">
        <v>0.20372388599999999</v>
      </c>
      <c r="G65" s="4">
        <v>-2.295312955</v>
      </c>
      <c r="H65" s="6">
        <v>1.1100000000000001E-9</v>
      </c>
      <c r="I65" s="6">
        <v>1.55E-8</v>
      </c>
      <c r="J65" s="4" t="s">
        <v>19</v>
      </c>
      <c r="K65" s="3" t="s">
        <v>225</v>
      </c>
      <c r="L65" s="10" t="s">
        <v>203</v>
      </c>
      <c r="M65" s="5">
        <v>5802.6341499999999</v>
      </c>
      <c r="N65" s="5">
        <v>11078.29988</v>
      </c>
      <c r="O65" s="5">
        <v>526.96842100000003</v>
      </c>
      <c r="P65" s="5">
        <v>21.022701619999999</v>
      </c>
      <c r="Q65" s="5">
        <v>4.3938761770000001</v>
      </c>
      <c r="R65" s="7">
        <v>6.7299999999999999E-6</v>
      </c>
      <c r="S65" s="5">
        <v>2.1828900000000001E-4</v>
      </c>
      <c r="T65" s="5" t="s">
        <v>12</v>
      </c>
    </row>
    <row r="66" spans="1:20" s="5" customFormat="1">
      <c r="A66" s="2" t="s">
        <v>65</v>
      </c>
      <c r="B66" s="2" t="s">
        <v>99</v>
      </c>
      <c r="C66" s="4">
        <v>155.02266040000001</v>
      </c>
      <c r="D66" s="4">
        <v>217.47229680000001</v>
      </c>
      <c r="E66" s="4">
        <v>92.573023919999997</v>
      </c>
      <c r="F66" s="4">
        <v>0.425677317</v>
      </c>
      <c r="G66" s="4">
        <v>-1.232167878</v>
      </c>
      <c r="H66" s="6">
        <v>1.64E-6</v>
      </c>
      <c r="I66" s="6">
        <v>1.3499999999999999E-5</v>
      </c>
      <c r="J66" s="4" t="s">
        <v>19</v>
      </c>
      <c r="K66" s="3" t="s">
        <v>225</v>
      </c>
      <c r="L66" s="10" t="s">
        <v>99</v>
      </c>
      <c r="M66" s="5">
        <v>242.31970440000001</v>
      </c>
      <c r="N66" s="5">
        <v>376.31926390000001</v>
      </c>
      <c r="O66" s="5">
        <v>108.320145</v>
      </c>
      <c r="P66" s="5">
        <v>3.4741392169999998</v>
      </c>
      <c r="Q66" s="5">
        <v>1.796655567</v>
      </c>
      <c r="R66" s="7">
        <v>1E-10</v>
      </c>
      <c r="S66" s="7">
        <v>2.22E-8</v>
      </c>
      <c r="T66" s="5" t="s">
        <v>12</v>
      </c>
    </row>
    <row r="67" spans="1:20" s="5" customFormat="1">
      <c r="A67" s="2" t="s">
        <v>62</v>
      </c>
      <c r="B67" s="2" t="s">
        <v>104</v>
      </c>
      <c r="C67" s="4">
        <v>592.36890319999998</v>
      </c>
      <c r="D67" s="4">
        <v>231.87168639999999</v>
      </c>
      <c r="E67" s="4">
        <v>952.86612000000002</v>
      </c>
      <c r="F67" s="4">
        <v>4.109454392</v>
      </c>
      <c r="G67" s="4">
        <v>2.038946862</v>
      </c>
      <c r="H67" s="6">
        <v>1.5900000000000001E-12</v>
      </c>
      <c r="I67" s="6">
        <v>3.2200000000000003E-11</v>
      </c>
      <c r="J67" s="4" t="s">
        <v>12</v>
      </c>
      <c r="K67" s="3" t="s">
        <v>225</v>
      </c>
      <c r="L67" s="10" t="s">
        <v>104</v>
      </c>
      <c r="M67" s="5">
        <v>800.25288090000004</v>
      </c>
      <c r="N67" s="5">
        <v>485.76613680000003</v>
      </c>
      <c r="O67" s="5">
        <v>1114.7396249999999</v>
      </c>
      <c r="P67" s="5">
        <v>0.435766457</v>
      </c>
      <c r="Q67" s="5">
        <v>-1.198372945</v>
      </c>
      <c r="R67" s="7">
        <v>1.2699999999999999E-6</v>
      </c>
      <c r="S67" s="7">
        <v>5.7399999999999999E-5</v>
      </c>
      <c r="T67" s="5" t="s">
        <v>19</v>
      </c>
    </row>
    <row r="68" spans="1:20" s="5" customFormat="1">
      <c r="A68" s="2" t="s">
        <v>52</v>
      </c>
      <c r="B68" s="2" t="s">
        <v>60</v>
      </c>
      <c r="C68" s="4">
        <v>55.405867090000001</v>
      </c>
      <c r="D68" s="4">
        <v>79.419039060000003</v>
      </c>
      <c r="E68" s="4">
        <v>31.39269513</v>
      </c>
      <c r="F68" s="4">
        <v>0.39527921100000002</v>
      </c>
      <c r="G68" s="4">
        <v>-1.3390560119999999</v>
      </c>
      <c r="H68" s="4">
        <v>6.7034799999999997E-4</v>
      </c>
      <c r="I68" s="4">
        <v>3.1123560000000002E-3</v>
      </c>
      <c r="J68" s="4" t="s">
        <v>19</v>
      </c>
      <c r="K68" s="3" t="s">
        <v>225</v>
      </c>
      <c r="L68" s="10" t="s">
        <v>60</v>
      </c>
      <c r="M68" s="5">
        <v>79.608617870000003</v>
      </c>
      <c r="N68" s="5">
        <v>122.6133425</v>
      </c>
      <c r="O68" s="5">
        <v>36.603893229999997</v>
      </c>
      <c r="P68" s="5">
        <v>3.349735006</v>
      </c>
      <c r="Q68" s="5">
        <v>1.7440469700000001</v>
      </c>
      <c r="R68" s="7">
        <v>1.9300000000000002E-5</v>
      </c>
      <c r="S68" s="5">
        <v>5.0694399999999995E-4</v>
      </c>
      <c r="T68" s="5" t="s">
        <v>12</v>
      </c>
    </row>
    <row r="69" spans="1:20" s="5" customFormat="1">
      <c r="A69" s="2" t="s">
        <v>28</v>
      </c>
      <c r="B69" s="2" t="s">
        <v>196</v>
      </c>
      <c r="C69" s="4">
        <v>1067.5426629999999</v>
      </c>
      <c r="D69" s="4">
        <v>1832.1781189999999</v>
      </c>
      <c r="E69" s="4">
        <v>302.90720579999999</v>
      </c>
      <c r="F69" s="4">
        <v>0.16532628699999999</v>
      </c>
      <c r="G69" s="4">
        <v>-2.5966119609999998</v>
      </c>
      <c r="H69" s="6">
        <v>8.0500000000000002E-51</v>
      </c>
      <c r="I69" s="6">
        <v>1.65E-48</v>
      </c>
      <c r="J69" s="4" t="s">
        <v>19</v>
      </c>
      <c r="K69" s="3" t="s">
        <v>225</v>
      </c>
      <c r="L69" s="10" t="s">
        <v>196</v>
      </c>
      <c r="M69" s="5">
        <v>549.63923790000001</v>
      </c>
      <c r="N69" s="5">
        <v>745.90727379999998</v>
      </c>
      <c r="O69" s="5">
        <v>353.37120199999998</v>
      </c>
      <c r="P69" s="5">
        <v>2.110832093</v>
      </c>
      <c r="Q69" s="5">
        <v>1.077811823</v>
      </c>
      <c r="R69" s="7">
        <v>3.6900000000000002E-5</v>
      </c>
      <c r="S69" s="5">
        <v>8.6173900000000004E-4</v>
      </c>
      <c r="T69" s="5" t="s">
        <v>12</v>
      </c>
    </row>
    <row r="70" spans="1:20" s="5" customFormat="1">
      <c r="A70" s="2" t="s">
        <v>28</v>
      </c>
      <c r="B70" s="2" t="s">
        <v>34</v>
      </c>
      <c r="C70" s="4">
        <v>17.686400389999999</v>
      </c>
      <c r="D70" s="4">
        <v>34.324811359999998</v>
      </c>
      <c r="E70" s="4">
        <v>1.047989426</v>
      </c>
      <c r="F70" s="4">
        <v>3.0531541999999998E-2</v>
      </c>
      <c r="G70" s="4">
        <v>-5.0335557260000003</v>
      </c>
      <c r="H70" s="6">
        <v>6.9999999999999998E-9</v>
      </c>
      <c r="I70" s="6">
        <v>8.5800000000000001E-8</v>
      </c>
      <c r="J70" s="4" t="s">
        <v>19</v>
      </c>
      <c r="K70" s="3" t="s">
        <v>225</v>
      </c>
      <c r="L70" s="10" t="s">
        <v>34</v>
      </c>
      <c r="M70" s="5">
        <v>32.47127124</v>
      </c>
      <c r="N70" s="5">
        <v>63.718951500000003</v>
      </c>
      <c r="O70" s="5">
        <v>1.223590988</v>
      </c>
      <c r="P70" s="5">
        <v>52.075368419999997</v>
      </c>
      <c r="Q70" s="5">
        <v>5.7025292360000002</v>
      </c>
      <c r="R70" s="7">
        <v>2.8499999999999998E-6</v>
      </c>
      <c r="S70" s="5">
        <v>1.08879E-4</v>
      </c>
      <c r="T70" s="5" t="s">
        <v>12</v>
      </c>
    </row>
    <row r="71" spans="1:20" s="5" customFormat="1">
      <c r="A71" s="2" t="s">
        <v>68</v>
      </c>
      <c r="B71" s="2" t="s">
        <v>150</v>
      </c>
      <c r="C71" s="4">
        <v>385.08221800000001</v>
      </c>
      <c r="D71" s="4">
        <v>663.01428139999996</v>
      </c>
      <c r="E71" s="4">
        <v>107.15015459999999</v>
      </c>
      <c r="F71" s="4">
        <v>0.16161062800000001</v>
      </c>
      <c r="G71" s="4">
        <v>-2.6294060149999998</v>
      </c>
      <c r="H71" s="6">
        <v>7.1199999999999996E-6</v>
      </c>
      <c r="I71" s="6">
        <v>5.1799999999999999E-5</v>
      </c>
      <c r="J71" s="4" t="s">
        <v>19</v>
      </c>
      <c r="K71" s="3" t="s">
        <v>225</v>
      </c>
      <c r="L71" s="10" t="s">
        <v>150</v>
      </c>
      <c r="M71" s="5">
        <v>330.43759340000003</v>
      </c>
      <c r="N71" s="5">
        <v>535.2968535</v>
      </c>
      <c r="O71" s="5">
        <v>125.5783333</v>
      </c>
      <c r="P71" s="5">
        <v>4.2626529550000001</v>
      </c>
      <c r="Q71" s="5">
        <v>2.0917516030000001</v>
      </c>
      <c r="R71" s="7">
        <v>2.4300000000000001E-5</v>
      </c>
      <c r="S71" s="5">
        <v>6.10511E-4</v>
      </c>
      <c r="T71" s="5" t="s">
        <v>12</v>
      </c>
    </row>
    <row r="72" spans="1:20" s="5" customFormat="1">
      <c r="A72" s="2" t="s">
        <v>52</v>
      </c>
      <c r="B72" s="2" t="s">
        <v>128</v>
      </c>
      <c r="C72" s="4">
        <v>256.61191070000001</v>
      </c>
      <c r="D72" s="4">
        <v>358.75325509999999</v>
      </c>
      <c r="E72" s="4">
        <v>154.47056620000001</v>
      </c>
      <c r="F72" s="4">
        <v>0.43057606900000001</v>
      </c>
      <c r="G72" s="4">
        <v>-1.215659958</v>
      </c>
      <c r="H72" s="6">
        <v>5.32E-8</v>
      </c>
      <c r="I72" s="6">
        <v>5.6599999999999996E-7</v>
      </c>
      <c r="J72" s="4" t="s">
        <v>19</v>
      </c>
      <c r="K72" s="3" t="s">
        <v>225</v>
      </c>
      <c r="L72" s="10" t="s">
        <v>128</v>
      </c>
      <c r="M72" s="5">
        <v>276.140896</v>
      </c>
      <c r="N72" s="5">
        <v>371.68505049999999</v>
      </c>
      <c r="O72" s="5">
        <v>180.5967416</v>
      </c>
      <c r="P72" s="5">
        <v>2.058093891</v>
      </c>
      <c r="Q72" s="5">
        <v>1.0413087999999999</v>
      </c>
      <c r="R72" s="5">
        <v>1.5587500000000001E-4</v>
      </c>
      <c r="S72" s="5">
        <v>2.6550269999999999E-3</v>
      </c>
      <c r="T72" s="5" t="s">
        <v>12</v>
      </c>
    </row>
    <row r="73" spans="1:20" s="5" customFormat="1">
      <c r="A73" s="2" t="s">
        <v>66</v>
      </c>
      <c r="B73" s="2" t="s">
        <v>95</v>
      </c>
      <c r="C73" s="4">
        <v>381.55108380000001</v>
      </c>
      <c r="D73" s="4">
        <v>201.42380700000001</v>
      </c>
      <c r="E73" s="4">
        <v>561.67836050000005</v>
      </c>
      <c r="F73" s="4">
        <v>2.788540088</v>
      </c>
      <c r="G73" s="4">
        <v>1.4795100109999999</v>
      </c>
      <c r="H73" s="6">
        <v>2.6299999999999999E-11</v>
      </c>
      <c r="I73" s="6">
        <v>4.5399999999999998E-10</v>
      </c>
      <c r="J73" s="4" t="s">
        <v>12</v>
      </c>
      <c r="K73" s="3" t="s">
        <v>225</v>
      </c>
      <c r="L73" s="10" t="s">
        <v>95</v>
      </c>
      <c r="M73" s="5">
        <v>479.57388309999999</v>
      </c>
      <c r="N73" s="5">
        <v>301.65652679999999</v>
      </c>
      <c r="O73" s="5">
        <v>657.49123940000004</v>
      </c>
      <c r="P73" s="5">
        <v>0.45879931000000002</v>
      </c>
      <c r="Q73" s="5">
        <v>-1.1240648740000001</v>
      </c>
      <c r="R73" s="7">
        <v>1.4300000000000001E-6</v>
      </c>
      <c r="S73" s="7">
        <v>6.2899999999999997E-5</v>
      </c>
      <c r="T73" s="5" t="s">
        <v>19</v>
      </c>
    </row>
    <row r="74" spans="1:20" s="5" customFormat="1">
      <c r="A74" s="2" t="s">
        <v>68</v>
      </c>
      <c r="B74" s="2" t="s">
        <v>155</v>
      </c>
      <c r="C74" s="4">
        <v>460.0223565</v>
      </c>
      <c r="D74" s="4">
        <v>696.37239620000003</v>
      </c>
      <c r="E74" s="4">
        <v>223.67231670000001</v>
      </c>
      <c r="F74" s="4">
        <v>0.32119641399999999</v>
      </c>
      <c r="G74" s="4">
        <v>-1.638472307</v>
      </c>
      <c r="H74" s="6">
        <v>1.0900000000000001E-17</v>
      </c>
      <c r="I74" s="6">
        <v>3.7499999999999998E-16</v>
      </c>
      <c r="J74" s="4" t="s">
        <v>19</v>
      </c>
      <c r="K74" s="3" t="s">
        <v>225</v>
      </c>
      <c r="L74" s="10" t="s">
        <v>155</v>
      </c>
      <c r="M74" s="5">
        <v>393.61401940000002</v>
      </c>
      <c r="N74" s="5">
        <v>525.42863769999997</v>
      </c>
      <c r="O74" s="5">
        <v>261.79940099999999</v>
      </c>
      <c r="P74" s="5">
        <v>2.006989457</v>
      </c>
      <c r="Q74" s="5">
        <v>1.0050330380000001</v>
      </c>
      <c r="R74" s="7">
        <v>3.0199999999999999E-5</v>
      </c>
      <c r="S74" s="5">
        <v>7.34058E-4</v>
      </c>
      <c r="T74" s="5" t="s">
        <v>12</v>
      </c>
    </row>
    <row r="75" spans="1:20" s="5" customFormat="1">
      <c r="A75" s="2" t="s">
        <v>52</v>
      </c>
      <c r="B75" s="2" t="s">
        <v>123</v>
      </c>
      <c r="C75" s="4">
        <v>191.22302869999999</v>
      </c>
      <c r="D75" s="4">
        <v>319.1894825</v>
      </c>
      <c r="E75" s="4">
        <v>63.256574899999997</v>
      </c>
      <c r="F75" s="4">
        <v>0.19817875700000001</v>
      </c>
      <c r="G75" s="4">
        <v>-2.3351257680000002</v>
      </c>
      <c r="H75" s="6">
        <v>1.91E-16</v>
      </c>
      <c r="I75" s="6">
        <v>5.8599999999999998E-15</v>
      </c>
      <c r="J75" s="4" t="s">
        <v>19</v>
      </c>
      <c r="K75" s="3" t="s">
        <v>225</v>
      </c>
      <c r="L75" s="10" t="s">
        <v>123</v>
      </c>
      <c r="M75" s="5">
        <v>127.59091909999999</v>
      </c>
      <c r="N75" s="5">
        <v>181.2502088</v>
      </c>
      <c r="O75" s="5">
        <v>73.931629450000003</v>
      </c>
      <c r="P75" s="5">
        <v>2.4515922360000002</v>
      </c>
      <c r="Q75" s="5">
        <v>1.2937190409999999</v>
      </c>
      <c r="R75" s="7">
        <v>7.2100000000000004E-5</v>
      </c>
      <c r="S75" s="5">
        <v>1.4561279999999999E-3</v>
      </c>
      <c r="T75" s="5" t="s">
        <v>12</v>
      </c>
    </row>
    <row r="76" spans="1:20" s="5" customFormat="1">
      <c r="A76" s="2" t="s">
        <v>28</v>
      </c>
      <c r="B76" s="2" t="s">
        <v>205</v>
      </c>
      <c r="C76" s="4">
        <v>1388.3698449999999</v>
      </c>
      <c r="D76" s="4">
        <v>2528.3970859999999</v>
      </c>
      <c r="E76" s="4">
        <v>248.34260459999999</v>
      </c>
      <c r="F76" s="4">
        <v>9.8221362000000006E-2</v>
      </c>
      <c r="G76" s="4">
        <v>-3.347819367</v>
      </c>
      <c r="H76" s="6">
        <v>1.7999999999999999E-20</v>
      </c>
      <c r="I76" s="6">
        <v>7.9399999999999997E-19</v>
      </c>
      <c r="J76" s="4" t="s">
        <v>19</v>
      </c>
      <c r="K76" s="3" t="s">
        <v>225</v>
      </c>
      <c r="L76" s="10" t="s">
        <v>205</v>
      </c>
      <c r="M76" s="5">
        <v>727.63581780000004</v>
      </c>
      <c r="N76" s="5">
        <v>1166.047182</v>
      </c>
      <c r="O76" s="5">
        <v>289.2244536</v>
      </c>
      <c r="P76" s="5">
        <v>4.0316341429999998</v>
      </c>
      <c r="Q76" s="5">
        <v>2.011364725</v>
      </c>
      <c r="R76" s="7">
        <v>9.1199999999999994E-20</v>
      </c>
      <c r="S76" s="7">
        <v>1.5399999999999999E-16</v>
      </c>
      <c r="T76" s="5" t="s">
        <v>12</v>
      </c>
    </row>
    <row r="77" spans="1:20" s="5" customFormat="1">
      <c r="A77" s="2" t="s">
        <v>68</v>
      </c>
      <c r="B77" s="2" t="s">
        <v>157</v>
      </c>
      <c r="C77" s="4">
        <v>441.81647700000002</v>
      </c>
      <c r="D77" s="4">
        <v>705.86994319999997</v>
      </c>
      <c r="E77" s="4">
        <v>177.7630107</v>
      </c>
      <c r="F77" s="4">
        <v>0.25183535899999998</v>
      </c>
      <c r="G77" s="4">
        <v>-1.989447234</v>
      </c>
      <c r="H77" s="6">
        <v>2.02E-21</v>
      </c>
      <c r="I77" s="6">
        <v>9.8400000000000005E-20</v>
      </c>
      <c r="J77" s="4" t="s">
        <v>19</v>
      </c>
      <c r="K77" s="3" t="s">
        <v>225</v>
      </c>
      <c r="L77" s="10" t="s">
        <v>157</v>
      </c>
      <c r="M77" s="5">
        <v>384.83993559999999</v>
      </c>
      <c r="N77" s="5">
        <v>561.91107650000004</v>
      </c>
      <c r="O77" s="5">
        <v>207.76879479999999</v>
      </c>
      <c r="P77" s="5">
        <v>2.7045017850000002</v>
      </c>
      <c r="Q77" s="5">
        <v>1.43536285</v>
      </c>
      <c r="R77" s="7">
        <v>7.7400000000000002E-9</v>
      </c>
      <c r="S77" s="7">
        <v>8.8999999999999995E-7</v>
      </c>
      <c r="T77" s="5" t="s">
        <v>12</v>
      </c>
    </row>
    <row r="78" spans="1:20" s="5" customFormat="1">
      <c r="A78" s="2" t="s">
        <v>28</v>
      </c>
      <c r="B78" s="2" t="s">
        <v>182</v>
      </c>
      <c r="C78" s="4">
        <v>2191.8835859999999</v>
      </c>
      <c r="D78" s="4">
        <v>1228.8712949999999</v>
      </c>
      <c r="E78" s="4">
        <v>3154.8958779999998</v>
      </c>
      <c r="F78" s="4">
        <v>2.567311884</v>
      </c>
      <c r="G78" s="4">
        <v>1.360258569</v>
      </c>
      <c r="H78" s="4">
        <v>1.5410000000000001E-4</v>
      </c>
      <c r="I78" s="4">
        <v>8.41382E-4</v>
      </c>
      <c r="J78" s="4" t="s">
        <v>12</v>
      </c>
      <c r="K78" s="3" t="s">
        <v>225</v>
      </c>
      <c r="L78" s="10" t="s">
        <v>182</v>
      </c>
      <c r="M78" s="5">
        <v>2581.7578330000001</v>
      </c>
      <c r="N78" s="5">
        <v>1466.2122859999999</v>
      </c>
      <c r="O78" s="5">
        <v>3697.3033799999998</v>
      </c>
      <c r="P78" s="5">
        <v>0.39656261199999998</v>
      </c>
      <c r="Q78" s="5">
        <v>-1.334379429</v>
      </c>
      <c r="R78" s="5">
        <v>1.28863E-4</v>
      </c>
      <c r="S78" s="5">
        <v>2.2862030000000001E-3</v>
      </c>
      <c r="T78" s="5" t="s">
        <v>19</v>
      </c>
    </row>
    <row r="79" spans="1:20" s="5" customFormat="1">
      <c r="A79" s="2" t="s">
        <v>68</v>
      </c>
      <c r="B79" s="2" t="s">
        <v>158</v>
      </c>
      <c r="C79" s="4">
        <v>385.87812129999998</v>
      </c>
      <c r="D79" s="4">
        <v>706.05985859999998</v>
      </c>
      <c r="E79" s="4">
        <v>65.696384129999998</v>
      </c>
      <c r="F79" s="4">
        <v>9.3046479000000001E-2</v>
      </c>
      <c r="G79" s="4">
        <v>-3.4259046249999998</v>
      </c>
      <c r="H79" s="6">
        <v>4.2599999999999997E-56</v>
      </c>
      <c r="I79" s="6">
        <v>1.1600000000000001E-53</v>
      </c>
      <c r="J79" s="4" t="s">
        <v>19</v>
      </c>
      <c r="K79" s="3" t="s">
        <v>225</v>
      </c>
      <c r="L79" s="10" t="s">
        <v>158</v>
      </c>
      <c r="M79" s="5">
        <v>280.2757009</v>
      </c>
      <c r="N79" s="5">
        <v>483.82033710000002</v>
      </c>
      <c r="O79" s="5">
        <v>76.731064709999998</v>
      </c>
      <c r="P79" s="5">
        <v>6.3054036709999997</v>
      </c>
      <c r="Q79" s="5">
        <v>2.6565887350000001</v>
      </c>
      <c r="R79" s="7">
        <v>5.4000000000000004E-22</v>
      </c>
      <c r="S79" s="7">
        <v>1.1800000000000001E-18</v>
      </c>
      <c r="T79" s="5" t="s">
        <v>12</v>
      </c>
    </row>
    <row r="80" spans="1:20" s="5" customFormat="1">
      <c r="A80" s="2" t="s">
        <v>10</v>
      </c>
      <c r="B80" s="2" t="s">
        <v>17</v>
      </c>
      <c r="C80" s="4">
        <v>570.47294890000001</v>
      </c>
      <c r="D80" s="4">
        <v>7.709011759</v>
      </c>
      <c r="E80" s="4">
        <v>1133.2368859999999</v>
      </c>
      <c r="F80" s="4">
        <v>147.001577</v>
      </c>
      <c r="G80" s="4">
        <v>7.1996878219999996</v>
      </c>
      <c r="H80" s="6">
        <v>1.97E-148</v>
      </c>
      <c r="I80" s="6">
        <v>4.83E-145</v>
      </c>
      <c r="J80" s="4" t="s">
        <v>12</v>
      </c>
      <c r="K80" s="3" t="s">
        <v>225</v>
      </c>
      <c r="L80" s="10" t="s">
        <v>17</v>
      </c>
      <c r="M80" s="5">
        <v>841.7490798</v>
      </c>
      <c r="N80" s="5">
        <v>358.63482249999998</v>
      </c>
      <c r="O80" s="5">
        <v>1324.863337</v>
      </c>
      <c r="P80" s="5">
        <v>0.27069571100000001</v>
      </c>
      <c r="Q80" s="5">
        <v>-1.8852560679999999</v>
      </c>
      <c r="R80" s="7">
        <v>2.3900000000000001E-17</v>
      </c>
      <c r="S80" s="7">
        <v>2.0900000000000001E-14</v>
      </c>
      <c r="T80" s="5" t="s">
        <v>19</v>
      </c>
    </row>
    <row r="81" spans="1:20" s="5" customFormat="1">
      <c r="A81" s="2" t="s">
        <v>52</v>
      </c>
      <c r="B81" s="2" t="s">
        <v>87</v>
      </c>
      <c r="C81" s="4">
        <v>111.67446649999999</v>
      </c>
      <c r="D81" s="4">
        <v>158.28674839999999</v>
      </c>
      <c r="E81" s="4">
        <v>65.062184610000003</v>
      </c>
      <c r="F81" s="4">
        <v>0.41103999699999999</v>
      </c>
      <c r="G81" s="4">
        <v>-1.282649309</v>
      </c>
      <c r="H81" s="6">
        <v>8.5199999999999997E-6</v>
      </c>
      <c r="I81" s="6">
        <v>6.1099999999999994E-5</v>
      </c>
      <c r="J81" s="4" t="s">
        <v>19</v>
      </c>
      <c r="K81" s="3" t="s">
        <v>225</v>
      </c>
      <c r="L81" s="10" t="s">
        <v>87</v>
      </c>
      <c r="M81" s="5">
        <v>177.79749670000001</v>
      </c>
      <c r="N81" s="5">
        <v>279.3356283</v>
      </c>
      <c r="O81" s="5">
        <v>76.259365090000003</v>
      </c>
      <c r="P81" s="5">
        <v>3.6629681879999998</v>
      </c>
      <c r="Q81" s="5">
        <v>1.8730131720000001</v>
      </c>
      <c r="R81" s="7">
        <v>1.1E-5</v>
      </c>
      <c r="S81" s="5">
        <v>3.21069E-4</v>
      </c>
      <c r="T81" s="5" t="s">
        <v>12</v>
      </c>
    </row>
    <row r="82" spans="1:20" s="5" customFormat="1">
      <c r="A82" s="2" t="s">
        <v>28</v>
      </c>
      <c r="B82" s="2" t="s">
        <v>222</v>
      </c>
      <c r="C82" s="4">
        <v>12161.803690000001</v>
      </c>
      <c r="D82" s="4">
        <v>22876.074069999999</v>
      </c>
      <c r="E82" s="4">
        <v>1447.5333000000001</v>
      </c>
      <c r="F82" s="4">
        <v>6.3277173000000006E-2</v>
      </c>
      <c r="G82" s="4">
        <v>-3.9821710389999998</v>
      </c>
      <c r="H82" s="6">
        <v>4.8600000000000002E-136</v>
      </c>
      <c r="I82" s="6">
        <v>7.6000000000000006E-133</v>
      </c>
      <c r="J82" s="4" t="s">
        <v>19</v>
      </c>
      <c r="K82" s="3" t="s">
        <v>225</v>
      </c>
      <c r="L82" s="10" t="s">
        <v>222</v>
      </c>
      <c r="M82" s="5">
        <v>3669.5184170000002</v>
      </c>
      <c r="N82" s="5">
        <v>5648.2150339999998</v>
      </c>
      <c r="O82" s="5">
        <v>1690.8217990000001</v>
      </c>
      <c r="P82" s="5">
        <v>3.3405146750000001</v>
      </c>
      <c r="Q82" s="5">
        <v>1.740070397</v>
      </c>
      <c r="R82" s="7">
        <v>8.1500000000000002E-5</v>
      </c>
      <c r="S82" s="5">
        <v>1.600335E-3</v>
      </c>
      <c r="T82" s="5" t="s">
        <v>12</v>
      </c>
    </row>
    <row r="83" spans="1:20" s="5" customFormat="1">
      <c r="A83" s="2" t="s">
        <v>52</v>
      </c>
      <c r="B83" s="2" t="s">
        <v>76</v>
      </c>
      <c r="C83" s="4">
        <v>85.77471414</v>
      </c>
      <c r="D83" s="4">
        <v>129.4392063</v>
      </c>
      <c r="E83" s="4">
        <v>42.110221930000002</v>
      </c>
      <c r="F83" s="4">
        <v>0.32532818400000002</v>
      </c>
      <c r="G83" s="4">
        <v>-1.620032283</v>
      </c>
      <c r="H83" s="6">
        <v>7.0299999999999998E-7</v>
      </c>
      <c r="I83" s="6">
        <v>6.19E-6</v>
      </c>
      <c r="J83" s="4" t="s">
        <v>19</v>
      </c>
      <c r="K83" s="3" t="s">
        <v>225</v>
      </c>
      <c r="L83" s="10" t="s">
        <v>76</v>
      </c>
      <c r="M83" s="5">
        <v>189.47512080000001</v>
      </c>
      <c r="N83" s="5">
        <v>329.78012330000001</v>
      </c>
      <c r="O83" s="5">
        <v>49.170118250000002</v>
      </c>
      <c r="P83" s="5">
        <v>6.7069215020000001</v>
      </c>
      <c r="Q83" s="5">
        <v>2.7456507170000002</v>
      </c>
      <c r="R83" s="7">
        <v>5.9699999999999996E-6</v>
      </c>
      <c r="S83" s="5">
        <v>1.9720299999999999E-4</v>
      </c>
      <c r="T83" s="5" t="s">
        <v>12</v>
      </c>
    </row>
    <row r="84" spans="1:20" s="5" customFormat="1">
      <c r="A84" s="2" t="s">
        <v>10</v>
      </c>
      <c r="B84" s="2" t="s">
        <v>20</v>
      </c>
      <c r="C84" s="4">
        <v>122.9284411</v>
      </c>
      <c r="D84" s="4">
        <v>15.0037357</v>
      </c>
      <c r="E84" s="4">
        <v>230.85314650000001</v>
      </c>
      <c r="F84" s="4">
        <v>15.38637784</v>
      </c>
      <c r="G84" s="4">
        <v>3.9435817370000001</v>
      </c>
      <c r="H84" s="6">
        <v>1.0499999999999999E-14</v>
      </c>
      <c r="I84" s="6">
        <v>2.72E-13</v>
      </c>
      <c r="J84" s="4" t="s">
        <v>12</v>
      </c>
      <c r="K84" s="3" t="s">
        <v>225</v>
      </c>
      <c r="L84" s="10" t="s">
        <v>20</v>
      </c>
      <c r="M84" s="5">
        <v>191.98494450000001</v>
      </c>
      <c r="N84" s="5">
        <v>113.8856528</v>
      </c>
      <c r="O84" s="5">
        <v>270.0842361</v>
      </c>
      <c r="P84" s="5">
        <v>0.42166715999999999</v>
      </c>
      <c r="Q84" s="5">
        <v>-1.2458234269999999</v>
      </c>
      <c r="R84" s="5">
        <v>3.2883800000000003E-4</v>
      </c>
      <c r="S84" s="5">
        <v>4.8835930000000003E-3</v>
      </c>
      <c r="T84" s="5" t="s">
        <v>19</v>
      </c>
    </row>
    <row r="85" spans="1:20" s="5" customFormat="1">
      <c r="A85" s="2" t="s">
        <v>52</v>
      </c>
      <c r="B85" s="2" t="s">
        <v>81</v>
      </c>
      <c r="C85" s="4">
        <v>90.542623030000001</v>
      </c>
      <c r="D85" s="4">
        <v>139.65729949999999</v>
      </c>
      <c r="E85" s="4">
        <v>41.427946519999999</v>
      </c>
      <c r="F85" s="4">
        <v>0.29664003700000002</v>
      </c>
      <c r="G85" s="4">
        <v>-1.7532147650000001</v>
      </c>
      <c r="H85" s="6">
        <v>4.1799999999999997E-8</v>
      </c>
      <c r="I85" s="6">
        <v>4.51E-7</v>
      </c>
      <c r="J85" s="4" t="s">
        <v>19</v>
      </c>
      <c r="K85" s="3" t="s">
        <v>225</v>
      </c>
      <c r="L85" s="10" t="s">
        <v>81</v>
      </c>
      <c r="M85" s="5">
        <v>100.6573307</v>
      </c>
      <c r="N85" s="5">
        <v>152.99791300000001</v>
      </c>
      <c r="O85" s="5">
        <v>48.316748339999997</v>
      </c>
      <c r="P85" s="5">
        <v>3.166560628</v>
      </c>
      <c r="Q85" s="5">
        <v>1.662916702</v>
      </c>
      <c r="R85" s="7">
        <v>7.0099999999999998E-6</v>
      </c>
      <c r="S85" s="5">
        <v>2.2447400000000001E-4</v>
      </c>
      <c r="T85" s="5" t="s">
        <v>12</v>
      </c>
    </row>
    <row r="86" spans="1:20" s="5" customFormat="1">
      <c r="A86" s="2" t="s">
        <v>28</v>
      </c>
      <c r="B86" s="2" t="s">
        <v>38</v>
      </c>
      <c r="C86" s="4">
        <v>23.506980429999999</v>
      </c>
      <c r="D86" s="4">
        <v>42.538806659999999</v>
      </c>
      <c r="E86" s="4">
        <v>4.475154206</v>
      </c>
      <c r="F86" s="4">
        <v>0.105201687</v>
      </c>
      <c r="G86" s="4">
        <v>-3.2487702610000002</v>
      </c>
      <c r="H86" s="4">
        <v>7.1942399999999997E-4</v>
      </c>
      <c r="I86" s="4">
        <v>3.3097650000000001E-3</v>
      </c>
      <c r="J86" s="4" t="s">
        <v>19</v>
      </c>
      <c r="K86" s="3" t="s">
        <v>225</v>
      </c>
      <c r="L86" s="10" t="s">
        <v>38</v>
      </c>
      <c r="M86" s="5">
        <v>36.537703929999999</v>
      </c>
      <c r="N86" s="5">
        <v>67.864739589999999</v>
      </c>
      <c r="O86" s="5">
        <v>5.2106682769999999</v>
      </c>
      <c r="P86" s="5">
        <v>13.024191139999999</v>
      </c>
      <c r="Q86" s="5">
        <v>3.7031218720000001</v>
      </c>
      <c r="R86" s="7">
        <v>6.96E-9</v>
      </c>
      <c r="S86" s="7">
        <v>8.1100000000000005E-7</v>
      </c>
      <c r="T86" s="5" t="s">
        <v>12</v>
      </c>
    </row>
    <row r="87" spans="1:20" s="5" customFormat="1">
      <c r="A87" s="2" t="s">
        <v>28</v>
      </c>
      <c r="B87" s="2" t="s">
        <v>213</v>
      </c>
      <c r="C87" s="4">
        <v>2852.1838109999999</v>
      </c>
      <c r="D87" s="4">
        <v>5188.3664500000004</v>
      </c>
      <c r="E87" s="4">
        <v>516.00117139999998</v>
      </c>
      <c r="F87" s="4">
        <v>9.9453494000000003E-2</v>
      </c>
      <c r="G87" s="4">
        <v>-3.3298341339999999</v>
      </c>
      <c r="H87" s="6">
        <v>1.6299999999999999E-92</v>
      </c>
      <c r="I87" s="6">
        <v>1.12E-89</v>
      </c>
      <c r="J87" s="4" t="s">
        <v>19</v>
      </c>
      <c r="K87" s="3" t="s">
        <v>225</v>
      </c>
      <c r="L87" s="10" t="s">
        <v>213</v>
      </c>
      <c r="M87" s="5">
        <v>972.32241180000005</v>
      </c>
      <c r="N87" s="5">
        <v>1341.680942</v>
      </c>
      <c r="O87" s="5">
        <v>602.96388190000005</v>
      </c>
      <c r="P87" s="5">
        <v>2.2251431340000001</v>
      </c>
      <c r="Q87" s="5">
        <v>1.1538981420000001</v>
      </c>
      <c r="R87" s="7">
        <v>5.0599999999999997E-5</v>
      </c>
      <c r="S87" s="5">
        <v>1.1049949999999999E-3</v>
      </c>
      <c r="T87" s="5" t="s">
        <v>12</v>
      </c>
    </row>
    <row r="88" spans="1:20" s="5" customFormat="1">
      <c r="A88" s="2" t="s">
        <v>52</v>
      </c>
      <c r="B88" s="2" t="s">
        <v>74</v>
      </c>
      <c r="C88" s="4">
        <v>70.777018290000001</v>
      </c>
      <c r="D88" s="4">
        <v>115.4554723</v>
      </c>
      <c r="E88" s="4">
        <v>26.098564240000002</v>
      </c>
      <c r="F88" s="4">
        <v>0.226048742</v>
      </c>
      <c r="G88" s="4">
        <v>-2.1452942080000001</v>
      </c>
      <c r="H88" s="6">
        <v>1.38E-9</v>
      </c>
      <c r="I88" s="6">
        <v>1.9000000000000001E-8</v>
      </c>
      <c r="J88" s="4" t="s">
        <v>19</v>
      </c>
      <c r="K88" s="3" t="s">
        <v>225</v>
      </c>
      <c r="L88" s="10" t="s">
        <v>74</v>
      </c>
      <c r="M88" s="5">
        <v>225.71251939999999</v>
      </c>
      <c r="N88" s="5">
        <v>420.84119959999998</v>
      </c>
      <c r="O88" s="5">
        <v>30.583839229999999</v>
      </c>
      <c r="P88" s="5">
        <v>13.76024758</v>
      </c>
      <c r="Q88" s="5">
        <v>3.782434522</v>
      </c>
      <c r="R88" s="5">
        <v>8.9716100000000005E-4</v>
      </c>
      <c r="S88" s="5">
        <v>1.0542664E-2</v>
      </c>
      <c r="T88" s="5" t="s">
        <v>12</v>
      </c>
    </row>
    <row r="89" spans="1:20" s="5" customFormat="1">
      <c r="A89" s="2" t="s">
        <v>52</v>
      </c>
      <c r="B89" s="2" t="s">
        <v>89</v>
      </c>
      <c r="C89" s="4">
        <v>91.269926859999998</v>
      </c>
      <c r="D89" s="4">
        <v>158.83373810000001</v>
      </c>
      <c r="E89" s="4">
        <v>23.706115659999998</v>
      </c>
      <c r="F89" s="4">
        <v>0.14925113500000001</v>
      </c>
      <c r="G89" s="4">
        <v>-2.7441861940000001</v>
      </c>
      <c r="H89" s="6">
        <v>1.4199999999999999E-16</v>
      </c>
      <c r="I89" s="6">
        <v>4.4100000000000003E-15</v>
      </c>
      <c r="J89" s="4" t="s">
        <v>19</v>
      </c>
      <c r="K89" s="3" t="s">
        <v>225</v>
      </c>
      <c r="L89" s="10" t="s">
        <v>89</v>
      </c>
      <c r="M89" s="5">
        <v>368.54505749999998</v>
      </c>
      <c r="N89" s="5">
        <v>709.36966829999994</v>
      </c>
      <c r="O89" s="5">
        <v>27.720446750000001</v>
      </c>
      <c r="P89" s="5">
        <v>25.590123949999999</v>
      </c>
      <c r="Q89" s="5">
        <v>4.67751523</v>
      </c>
      <c r="R89" s="5">
        <v>6.2225799999999999E-4</v>
      </c>
      <c r="S89" s="5">
        <v>7.9337899999999996E-3</v>
      </c>
      <c r="T89" s="5" t="s">
        <v>12</v>
      </c>
    </row>
    <row r="90" spans="1:20" s="5" customFormat="1">
      <c r="A90" s="2" t="s">
        <v>69</v>
      </c>
      <c r="B90" s="2" t="s">
        <v>120</v>
      </c>
      <c r="C90" s="4">
        <v>223.34887549999999</v>
      </c>
      <c r="D90" s="4">
        <v>304.37481330000003</v>
      </c>
      <c r="E90" s="4">
        <v>142.32293770000001</v>
      </c>
      <c r="F90" s="4">
        <v>0.46759104699999998</v>
      </c>
      <c r="G90" s="4">
        <v>-1.096680788</v>
      </c>
      <c r="H90" s="6">
        <v>1.19E-6</v>
      </c>
      <c r="I90" s="6">
        <v>1.0000000000000001E-5</v>
      </c>
      <c r="J90" s="4" t="s">
        <v>19</v>
      </c>
      <c r="K90" s="3" t="s">
        <v>225</v>
      </c>
      <c r="L90" s="10" t="s">
        <v>120</v>
      </c>
      <c r="M90" s="5">
        <v>667.22298269999999</v>
      </c>
      <c r="N90" s="5">
        <v>1167.968691</v>
      </c>
      <c r="O90" s="5">
        <v>166.47727470000001</v>
      </c>
      <c r="P90" s="5">
        <v>7.0157845449999998</v>
      </c>
      <c r="Q90" s="5">
        <v>2.8106044429999999</v>
      </c>
      <c r="R90" s="5">
        <v>9.2672200000000005E-4</v>
      </c>
      <c r="S90" s="5">
        <v>1.0814644999999999E-2</v>
      </c>
      <c r="T90" s="5" t="s">
        <v>12</v>
      </c>
    </row>
    <row r="91" spans="1:20" s="5" customFormat="1">
      <c r="A91" s="2" t="s">
        <v>32</v>
      </c>
      <c r="B91" s="2" t="s">
        <v>49</v>
      </c>
      <c r="C91" s="4">
        <v>34.777599090000002</v>
      </c>
      <c r="D91" s="4">
        <v>59.661306199999999</v>
      </c>
      <c r="E91" s="4">
        <v>9.8938919859999999</v>
      </c>
      <c r="F91" s="4">
        <v>0.16583431700000001</v>
      </c>
      <c r="G91" s="4">
        <v>-2.5921855090000001</v>
      </c>
      <c r="H91" s="6">
        <v>1.97E-7</v>
      </c>
      <c r="I91" s="6">
        <v>1.9199999999999998E-6</v>
      </c>
      <c r="J91" s="4" t="s">
        <v>19</v>
      </c>
      <c r="K91" s="3" t="s">
        <v>225</v>
      </c>
      <c r="L91" s="10" t="s">
        <v>49</v>
      </c>
      <c r="M91" s="5">
        <v>149.29096939999999</v>
      </c>
      <c r="N91" s="5">
        <v>287.00791989999999</v>
      </c>
      <c r="O91" s="5">
        <v>11.574018860000001</v>
      </c>
      <c r="P91" s="5">
        <v>24.797602569999999</v>
      </c>
      <c r="Q91" s="5">
        <v>4.632128743</v>
      </c>
      <c r="R91" s="5">
        <v>8.1528299999999998E-4</v>
      </c>
      <c r="S91" s="5">
        <v>9.7750189999999994E-3</v>
      </c>
      <c r="T91" s="5" t="s">
        <v>12</v>
      </c>
    </row>
    <row r="92" spans="1:20" s="5" customFormat="1">
      <c r="A92" s="2" t="s">
        <v>69</v>
      </c>
      <c r="B92" s="2" t="s">
        <v>71</v>
      </c>
      <c r="C92" s="4">
        <v>73.009953659999994</v>
      </c>
      <c r="D92" s="4">
        <v>111.3477475</v>
      </c>
      <c r="E92" s="4">
        <v>34.67215977</v>
      </c>
      <c r="F92" s="4">
        <v>0.31138627000000002</v>
      </c>
      <c r="G92" s="4">
        <v>-1.683222762</v>
      </c>
      <c r="H92" s="6">
        <v>1.11E-6</v>
      </c>
      <c r="I92" s="6">
        <v>9.4499999999999993E-6</v>
      </c>
      <c r="J92" s="4" t="s">
        <v>19</v>
      </c>
      <c r="K92" s="3" t="s">
        <v>225</v>
      </c>
      <c r="L92" s="10" t="s">
        <v>71</v>
      </c>
      <c r="M92" s="5">
        <v>78.531430229999998</v>
      </c>
      <c r="N92" s="5">
        <v>116.53912649999999</v>
      </c>
      <c r="O92" s="5">
        <v>40.52373395</v>
      </c>
      <c r="P92" s="5">
        <v>2.8758239969999999</v>
      </c>
      <c r="Q92" s="5">
        <v>1.5239753840000001</v>
      </c>
      <c r="R92" s="5">
        <v>1.8648499999999999E-4</v>
      </c>
      <c r="S92" s="5">
        <v>3.086264E-3</v>
      </c>
      <c r="T92" s="5" t="s">
        <v>12</v>
      </c>
    </row>
    <row r="93" spans="1:20" s="5" customFormat="1">
      <c r="A93" s="2" t="s">
        <v>10</v>
      </c>
      <c r="B93" s="2" t="s">
        <v>18</v>
      </c>
      <c r="C93" s="4">
        <v>94.75811813</v>
      </c>
      <c r="D93" s="4">
        <v>7.7881416339999996</v>
      </c>
      <c r="E93" s="4">
        <v>181.72809459999999</v>
      </c>
      <c r="F93" s="4">
        <v>23.33394835</v>
      </c>
      <c r="G93" s="4">
        <v>4.5443585420000003</v>
      </c>
      <c r="H93" s="6">
        <v>4.4699999999999997E-20</v>
      </c>
      <c r="I93" s="6">
        <v>1.9099999999999999E-18</v>
      </c>
      <c r="J93" s="4" t="s">
        <v>12</v>
      </c>
      <c r="K93" s="3" t="s">
        <v>225</v>
      </c>
      <c r="L93" s="10" t="s">
        <v>18</v>
      </c>
      <c r="M93" s="5">
        <v>140.55527119999999</v>
      </c>
      <c r="N93" s="5">
        <v>68.298114279999993</v>
      </c>
      <c r="O93" s="5">
        <v>212.8124282</v>
      </c>
      <c r="P93" s="5">
        <v>0.320931042</v>
      </c>
      <c r="Q93" s="5">
        <v>-1.6396647550000001</v>
      </c>
      <c r="R93" s="7">
        <v>3.1599999999999998E-6</v>
      </c>
      <c r="S93" s="5">
        <v>1.1873499999999999E-4</v>
      </c>
      <c r="T93" s="5" t="s">
        <v>19</v>
      </c>
    </row>
    <row r="94" spans="1:20" s="5" customFormat="1">
      <c r="A94" s="2" t="s">
        <v>32</v>
      </c>
      <c r="B94" s="2" t="s">
        <v>218</v>
      </c>
      <c r="C94" s="4">
        <v>15816.674000000001</v>
      </c>
      <c r="D94" s="4">
        <v>8532.266764</v>
      </c>
      <c r="E94" s="4">
        <v>23101.08124</v>
      </c>
      <c r="F94" s="4">
        <v>2.7074963639999998</v>
      </c>
      <c r="G94" s="4">
        <v>1.436959401</v>
      </c>
      <c r="H94" s="4">
        <v>9.3246799999999999E-4</v>
      </c>
      <c r="I94" s="4">
        <v>4.1467689999999998E-3</v>
      </c>
      <c r="J94" s="4" t="s">
        <v>12</v>
      </c>
      <c r="K94" s="3" t="s">
        <v>225</v>
      </c>
      <c r="L94" s="10" t="s">
        <v>218</v>
      </c>
      <c r="M94" s="5">
        <v>19388.232899999999</v>
      </c>
      <c r="N94" s="5">
        <v>11702.176030000001</v>
      </c>
      <c r="O94" s="5">
        <v>27074.289769999999</v>
      </c>
      <c r="P94" s="5">
        <v>0.432224673</v>
      </c>
      <c r="Q94" s="5">
        <v>-1.2101466670000001</v>
      </c>
      <c r="R94" s="5">
        <v>6.7353499999999995E-4</v>
      </c>
      <c r="S94" s="5">
        <v>8.3561299999999998E-3</v>
      </c>
      <c r="T94" s="5" t="s">
        <v>19</v>
      </c>
    </row>
    <row r="95" spans="1:20" s="5" customFormat="1">
      <c r="A95" s="2" t="s">
        <v>32</v>
      </c>
      <c r="B95" s="2" t="s">
        <v>220</v>
      </c>
      <c r="C95" s="4">
        <v>57316.19541</v>
      </c>
      <c r="D95" s="4">
        <v>9494.8794319999997</v>
      </c>
      <c r="E95" s="4">
        <v>105137.5114</v>
      </c>
      <c r="F95" s="4">
        <v>11.073074930000001</v>
      </c>
      <c r="G95" s="4">
        <v>3.4689840009999999</v>
      </c>
      <c r="H95" s="6">
        <v>1.3999999999999999E-53</v>
      </c>
      <c r="I95" s="6">
        <v>3.2099999999999999E-51</v>
      </c>
      <c r="J95" s="4" t="s">
        <v>12</v>
      </c>
      <c r="K95" s="3" t="s">
        <v>225</v>
      </c>
      <c r="L95" s="10" t="s">
        <v>220</v>
      </c>
      <c r="M95" s="5">
        <v>86245.888070000001</v>
      </c>
      <c r="N95" s="5">
        <v>49448.491900000001</v>
      </c>
      <c r="O95" s="5">
        <v>123043.28419999999</v>
      </c>
      <c r="P95" s="5">
        <v>0.40187883600000002</v>
      </c>
      <c r="Q95" s="5">
        <v>-1.3151674900000001</v>
      </c>
      <c r="R95" s="7">
        <v>1.0599999999999999E-12</v>
      </c>
      <c r="S95" s="7">
        <v>3.9399999999999998E-10</v>
      </c>
      <c r="T95" s="5" t="s">
        <v>19</v>
      </c>
    </row>
    <row r="96" spans="1:20" s="5" customFormat="1">
      <c r="A96" s="2" t="s">
        <v>66</v>
      </c>
      <c r="B96" s="2" t="s">
        <v>142</v>
      </c>
      <c r="C96" s="4">
        <v>765.44947579999996</v>
      </c>
      <c r="D96" s="4">
        <v>466.20884059999997</v>
      </c>
      <c r="E96" s="4">
        <v>1064.6901109999999</v>
      </c>
      <c r="F96" s="4">
        <v>2.2837192659999999</v>
      </c>
      <c r="G96" s="4">
        <v>1.1913853130000001</v>
      </c>
      <c r="H96" s="6">
        <v>4.7900000000000004E-12</v>
      </c>
      <c r="I96" s="6">
        <v>9.1599999999999999E-11</v>
      </c>
      <c r="J96" s="4" t="s">
        <v>12</v>
      </c>
      <c r="K96" s="3" t="s">
        <v>225</v>
      </c>
      <c r="L96" s="10" t="s">
        <v>142</v>
      </c>
      <c r="M96" s="5">
        <v>774.55954510000004</v>
      </c>
      <c r="N96" s="5">
        <v>303.69293240000002</v>
      </c>
      <c r="O96" s="5">
        <v>1245.426158</v>
      </c>
      <c r="P96" s="5">
        <v>0.243846599</v>
      </c>
      <c r="Q96" s="5">
        <v>-2.0359542460000002</v>
      </c>
      <c r="R96" s="7">
        <v>9.68E-20</v>
      </c>
      <c r="S96" s="7">
        <v>1.5399999999999999E-16</v>
      </c>
      <c r="T96" s="5" t="s">
        <v>19</v>
      </c>
    </row>
    <row r="97" spans="1:20" s="5" customFormat="1">
      <c r="A97" s="2" t="s">
        <v>65</v>
      </c>
      <c r="B97" s="2" t="s">
        <v>96</v>
      </c>
      <c r="C97" s="4">
        <v>142.5685617</v>
      </c>
      <c r="D97" s="4">
        <v>203.47859779999999</v>
      </c>
      <c r="E97" s="4">
        <v>81.658525580000003</v>
      </c>
      <c r="F97" s="4">
        <v>0.40131260200000002</v>
      </c>
      <c r="G97" s="4">
        <v>-1.3172016339999999</v>
      </c>
      <c r="H97" s="6">
        <v>6.4999999999999996E-6</v>
      </c>
      <c r="I97" s="6">
        <v>4.7700000000000001E-5</v>
      </c>
      <c r="J97" s="4" t="s">
        <v>19</v>
      </c>
      <c r="K97" s="3" t="s">
        <v>225</v>
      </c>
      <c r="L97" s="10" t="s">
        <v>96</v>
      </c>
      <c r="M97" s="5">
        <v>147.255842</v>
      </c>
      <c r="N97" s="5">
        <v>198.91557069999999</v>
      </c>
      <c r="O97" s="5">
        <v>95.596113360000004</v>
      </c>
      <c r="P97" s="5">
        <v>2.080791402</v>
      </c>
      <c r="Q97" s="5">
        <v>1.0571323429999999</v>
      </c>
      <c r="R97" s="5">
        <v>6.6253500000000001E-4</v>
      </c>
      <c r="S97" s="5">
        <v>8.2606680000000005E-3</v>
      </c>
      <c r="T97" s="5" t="s">
        <v>12</v>
      </c>
    </row>
    <row r="98" spans="1:20" s="5" customFormat="1">
      <c r="A98" s="2" t="s">
        <v>67</v>
      </c>
      <c r="B98" s="2" t="s">
        <v>126</v>
      </c>
      <c r="C98" s="4">
        <v>244.77414999999999</v>
      </c>
      <c r="D98" s="4">
        <v>335.93916819999998</v>
      </c>
      <c r="E98" s="4">
        <v>153.6091318</v>
      </c>
      <c r="F98" s="4">
        <v>0.45725281899999998</v>
      </c>
      <c r="G98" s="4">
        <v>-1.1289360289999999</v>
      </c>
      <c r="H98" s="6">
        <v>2.03E-6</v>
      </c>
      <c r="I98" s="6">
        <v>1.6399999999999999E-5</v>
      </c>
      <c r="J98" s="4" t="s">
        <v>19</v>
      </c>
      <c r="K98" s="3" t="s">
        <v>225</v>
      </c>
      <c r="L98" s="10" t="s">
        <v>126</v>
      </c>
      <c r="M98" s="5">
        <v>463.32788479999999</v>
      </c>
      <c r="N98" s="5">
        <v>746.99097589999997</v>
      </c>
      <c r="O98" s="5">
        <v>179.66479380000001</v>
      </c>
      <c r="P98" s="5">
        <v>4.1576925579999999</v>
      </c>
      <c r="Q98" s="5">
        <v>2.055783081</v>
      </c>
      <c r="R98" s="7">
        <v>9.7399999999999996E-5</v>
      </c>
      <c r="S98" s="5">
        <v>1.835412E-3</v>
      </c>
      <c r="T98" s="5" t="s">
        <v>12</v>
      </c>
    </row>
    <row r="99" spans="1:20" s="5" customFormat="1">
      <c r="A99" s="2" t="s">
        <v>52</v>
      </c>
      <c r="B99" s="2" t="s">
        <v>58</v>
      </c>
      <c r="C99" s="4">
        <v>42.00304534</v>
      </c>
      <c r="D99" s="4">
        <v>76.184019539999994</v>
      </c>
      <c r="E99" s="4">
        <v>7.8220711459999999</v>
      </c>
      <c r="F99" s="4">
        <v>0.10267338500000001</v>
      </c>
      <c r="G99" s="4">
        <v>-3.2838658449999998</v>
      </c>
      <c r="H99" s="6">
        <v>1.27E-11</v>
      </c>
      <c r="I99" s="6">
        <v>2.31E-10</v>
      </c>
      <c r="J99" s="4" t="s">
        <v>19</v>
      </c>
      <c r="K99" s="3" t="s">
        <v>225</v>
      </c>
      <c r="L99" s="10" t="s">
        <v>58</v>
      </c>
      <c r="M99" s="5">
        <v>46.856879200000002</v>
      </c>
      <c r="N99" s="5">
        <v>84.5802683</v>
      </c>
      <c r="O99" s="5">
        <v>9.1334901049999999</v>
      </c>
      <c r="P99" s="5">
        <v>9.2604543639999992</v>
      </c>
      <c r="Q99" s="5">
        <v>3.2110829810000001</v>
      </c>
      <c r="R99" s="7">
        <v>7.8000000000000005E-7</v>
      </c>
      <c r="S99" s="7">
        <v>3.82E-5</v>
      </c>
      <c r="T99" s="5" t="s">
        <v>12</v>
      </c>
    </row>
    <row r="100" spans="1:20" s="5" customFormat="1">
      <c r="A100" s="2" t="s">
        <v>67</v>
      </c>
      <c r="B100" s="2" t="s">
        <v>147</v>
      </c>
      <c r="C100" s="4">
        <v>409.0563535</v>
      </c>
      <c r="D100" s="4">
        <v>593.41799189999995</v>
      </c>
      <c r="E100" s="4">
        <v>224.6947151</v>
      </c>
      <c r="F100" s="4">
        <v>0.37864493199999999</v>
      </c>
      <c r="G100" s="4">
        <v>-1.401082476</v>
      </c>
      <c r="H100" s="6">
        <v>7.5100000000000003E-13</v>
      </c>
      <c r="I100" s="6">
        <v>1.5700000000000001E-11</v>
      </c>
      <c r="J100" s="4" t="s">
        <v>19</v>
      </c>
      <c r="K100" s="3" t="s">
        <v>225</v>
      </c>
      <c r="L100" s="10" t="s">
        <v>147</v>
      </c>
      <c r="M100" s="5">
        <v>541.84846770000001</v>
      </c>
      <c r="N100" s="5">
        <v>820.79649210000002</v>
      </c>
      <c r="O100" s="5">
        <v>262.90044330000001</v>
      </c>
      <c r="P100" s="5">
        <v>3.1220810499999998</v>
      </c>
      <c r="Q100" s="5">
        <v>1.6425079899999999</v>
      </c>
      <c r="R100" s="7">
        <v>2.6000000000000001E-9</v>
      </c>
      <c r="S100" s="7">
        <v>3.5199999999999998E-7</v>
      </c>
      <c r="T100" s="5" t="s">
        <v>12</v>
      </c>
    </row>
    <row r="101" spans="1:20" s="5" customFormat="1">
      <c r="A101" s="2" t="s">
        <v>69</v>
      </c>
      <c r="B101" s="2" t="s">
        <v>121</v>
      </c>
      <c r="C101" s="4">
        <v>513.99361569999996</v>
      </c>
      <c r="D101" s="4">
        <v>307.94453490000001</v>
      </c>
      <c r="E101" s="4">
        <v>720.0426966</v>
      </c>
      <c r="F101" s="4">
        <v>2.3382220340000002</v>
      </c>
      <c r="G101" s="4">
        <v>1.2254119320000001</v>
      </c>
      <c r="H101" s="6">
        <v>8.8200000000000003E-5</v>
      </c>
      <c r="I101" s="4">
        <v>5.1068000000000001E-4</v>
      </c>
      <c r="J101" s="4" t="s">
        <v>12</v>
      </c>
      <c r="K101" s="3" t="s">
        <v>225</v>
      </c>
      <c r="L101" s="10" t="s">
        <v>121</v>
      </c>
      <c r="M101" s="5">
        <v>544.76589019999994</v>
      </c>
      <c r="N101" s="5">
        <v>245.92903519999999</v>
      </c>
      <c r="O101" s="5">
        <v>843.60274509999999</v>
      </c>
      <c r="P101" s="5">
        <v>0.29152232700000003</v>
      </c>
      <c r="Q101" s="5">
        <v>-1.7783217149999999</v>
      </c>
      <c r="R101" s="7">
        <v>1.15E-6</v>
      </c>
      <c r="S101" s="7">
        <v>5.3499999999999999E-5</v>
      </c>
      <c r="T101" s="5" t="s">
        <v>19</v>
      </c>
    </row>
    <row r="102" spans="1:20" s="5" customFormat="1">
      <c r="A102" s="2" t="s">
        <v>52</v>
      </c>
      <c r="B102" s="2" t="s">
        <v>88</v>
      </c>
      <c r="C102" s="4">
        <v>791.69250039999997</v>
      </c>
      <c r="D102" s="4">
        <v>158.50854509999999</v>
      </c>
      <c r="E102" s="4">
        <v>1424.876456</v>
      </c>
      <c r="F102" s="4">
        <v>8.9892721850000008</v>
      </c>
      <c r="G102" s="4">
        <v>3.1682043129999999</v>
      </c>
      <c r="H102" s="6">
        <v>2.3300000000000002E-37</v>
      </c>
      <c r="I102" s="6">
        <v>2.8399999999999998E-35</v>
      </c>
      <c r="J102" s="4" t="s">
        <v>12</v>
      </c>
      <c r="K102" s="3" t="s">
        <v>225</v>
      </c>
      <c r="L102" s="10" t="s">
        <v>88</v>
      </c>
      <c r="M102" s="5">
        <v>1004.50546</v>
      </c>
      <c r="N102" s="5">
        <v>342.6705159</v>
      </c>
      <c r="O102" s="5">
        <v>1666.3404049999999</v>
      </c>
      <c r="P102" s="5">
        <v>0.205642566</v>
      </c>
      <c r="Q102" s="5">
        <v>-2.281789179</v>
      </c>
      <c r="R102" s="7">
        <v>8.8100000000000004E-23</v>
      </c>
      <c r="S102" s="7">
        <v>2.5700000000000001E-19</v>
      </c>
      <c r="T102" s="5" t="s">
        <v>19</v>
      </c>
    </row>
    <row r="103" spans="1:20" s="5" customFormat="1">
      <c r="A103" s="2" t="s">
        <v>28</v>
      </c>
      <c r="B103" s="2" t="s">
        <v>206</v>
      </c>
      <c r="C103" s="4">
        <v>1441.642891</v>
      </c>
      <c r="D103" s="4">
        <v>2792.5489859999998</v>
      </c>
      <c r="E103" s="4">
        <v>90.736796690000006</v>
      </c>
      <c r="F103" s="4">
        <v>3.2492463999999999E-2</v>
      </c>
      <c r="G103" s="4">
        <v>-4.9437510490000003</v>
      </c>
      <c r="H103" s="6">
        <v>2.9200000000000003E-23</v>
      </c>
      <c r="I103" s="6">
        <v>1.6299999999999999E-21</v>
      </c>
      <c r="J103" s="4" t="s">
        <v>19</v>
      </c>
      <c r="K103" s="3" t="s">
        <v>225</v>
      </c>
      <c r="L103" s="10" t="s">
        <v>206</v>
      </c>
      <c r="M103" s="5">
        <v>449.69560030000002</v>
      </c>
      <c r="N103" s="5">
        <v>793.53734259999999</v>
      </c>
      <c r="O103" s="5">
        <v>105.853858</v>
      </c>
      <c r="P103" s="5">
        <v>7.4965368049999999</v>
      </c>
      <c r="Q103" s="5">
        <v>2.906224264</v>
      </c>
      <c r="R103" s="7">
        <v>1.37E-7</v>
      </c>
      <c r="S103" s="7">
        <v>8.8200000000000003E-6</v>
      </c>
      <c r="T103" s="5" t="s">
        <v>12</v>
      </c>
    </row>
    <row r="104" spans="1:20" s="5" customFormat="1">
      <c r="A104" s="2" t="s">
        <v>52</v>
      </c>
      <c r="B104" s="2" t="s">
        <v>90</v>
      </c>
      <c r="C104" s="4">
        <v>2759.644327</v>
      </c>
      <c r="D104" s="4">
        <v>164.94463569999999</v>
      </c>
      <c r="E104" s="4">
        <v>5354.3440190000001</v>
      </c>
      <c r="F104" s="4">
        <v>32.461461970000002</v>
      </c>
      <c r="G104" s="4">
        <v>5.0206560710000003</v>
      </c>
      <c r="H104" s="6">
        <v>2.1900000000000002E-90</v>
      </c>
      <c r="I104" s="6">
        <v>1.3900000000000001E-87</v>
      </c>
      <c r="J104" s="4" t="s">
        <v>12</v>
      </c>
      <c r="K104" s="3" t="s">
        <v>225</v>
      </c>
      <c r="L104" s="10" t="s">
        <v>90</v>
      </c>
      <c r="M104" s="5">
        <v>4688.3596429999998</v>
      </c>
      <c r="N104" s="5">
        <v>3119.6619999999998</v>
      </c>
      <c r="O104" s="5">
        <v>6257.0572860000002</v>
      </c>
      <c r="P104" s="5">
        <v>0.498582937</v>
      </c>
      <c r="Q104" s="5">
        <v>-1.004094584</v>
      </c>
      <c r="R104" s="7">
        <v>7.9000000000000006E-8</v>
      </c>
      <c r="S104" s="7">
        <v>5.4399999999999996E-6</v>
      </c>
      <c r="T104" s="5" t="s">
        <v>19</v>
      </c>
    </row>
    <row r="105" spans="1:20" s="5" customFormat="1">
      <c r="A105" s="2" t="s">
        <v>28</v>
      </c>
      <c r="B105" s="2" t="s">
        <v>48</v>
      </c>
      <c r="C105" s="4">
        <v>33.17514886</v>
      </c>
      <c r="D105" s="4">
        <v>58.012901659999997</v>
      </c>
      <c r="E105" s="4">
        <v>8.337396064</v>
      </c>
      <c r="F105" s="4">
        <v>0.143716239</v>
      </c>
      <c r="G105" s="4">
        <v>-2.798705005</v>
      </c>
      <c r="H105" s="6">
        <v>4.6499999999999999E-7</v>
      </c>
      <c r="I105" s="6">
        <v>4.2200000000000003E-6</v>
      </c>
      <c r="J105" s="4" t="s">
        <v>19</v>
      </c>
      <c r="K105" s="3" t="s">
        <v>225</v>
      </c>
      <c r="L105" s="10" t="s">
        <v>48</v>
      </c>
      <c r="M105" s="5">
        <v>157.5674142</v>
      </c>
      <c r="N105" s="5">
        <v>305.40935330000002</v>
      </c>
      <c r="O105" s="5">
        <v>9.7254750629999993</v>
      </c>
      <c r="P105" s="5">
        <v>31.40302672</v>
      </c>
      <c r="Q105" s="5">
        <v>4.9728317119999996</v>
      </c>
      <c r="R105" s="7">
        <v>9.7600000000000001E-5</v>
      </c>
      <c r="S105" s="5">
        <v>1.8358700000000001E-3</v>
      </c>
      <c r="T105" s="5" t="s">
        <v>12</v>
      </c>
    </row>
    <row r="106" spans="1:20" s="5" customFormat="1">
      <c r="A106" s="2" t="s">
        <v>10</v>
      </c>
      <c r="B106" s="2" t="s">
        <v>21</v>
      </c>
      <c r="C106" s="4">
        <v>12.322254060000001</v>
      </c>
      <c r="D106" s="4">
        <v>22.216061369999998</v>
      </c>
      <c r="E106" s="4">
        <v>2.4284467599999999</v>
      </c>
      <c r="F106" s="4">
        <v>0.109310409</v>
      </c>
      <c r="G106" s="4">
        <v>-3.1934973050000002</v>
      </c>
      <c r="H106" s="4">
        <v>3.6540299999999998E-4</v>
      </c>
      <c r="I106" s="4">
        <v>1.8364189999999999E-3</v>
      </c>
      <c r="J106" s="4" t="s">
        <v>19</v>
      </c>
      <c r="K106" s="3" t="s">
        <v>225</v>
      </c>
      <c r="L106" s="10" t="s">
        <v>21</v>
      </c>
      <c r="M106" s="5">
        <v>51.656336410000002</v>
      </c>
      <c r="N106" s="5">
        <v>100.4586164</v>
      </c>
      <c r="O106" s="5">
        <v>2.854056393</v>
      </c>
      <c r="P106" s="5">
        <v>35.198539410000002</v>
      </c>
      <c r="Q106" s="5">
        <v>5.1374436589999997</v>
      </c>
      <c r="R106" s="5">
        <v>1.22664E-4</v>
      </c>
      <c r="S106" s="5">
        <v>2.2007730000000001E-3</v>
      </c>
      <c r="T106" s="5" t="s">
        <v>12</v>
      </c>
    </row>
    <row r="107" spans="1:20" s="5" customFormat="1">
      <c r="A107" s="2" t="s">
        <v>32</v>
      </c>
      <c r="B107" s="2" t="s">
        <v>50</v>
      </c>
      <c r="C107" s="4">
        <v>34.183825810000002</v>
      </c>
      <c r="D107" s="4">
        <v>60.826024920000002</v>
      </c>
      <c r="E107" s="4">
        <v>7.5416267059999997</v>
      </c>
      <c r="F107" s="4">
        <v>0.123986841</v>
      </c>
      <c r="G107" s="4">
        <v>-3.011741078</v>
      </c>
      <c r="H107" s="6">
        <v>1.13E-8</v>
      </c>
      <c r="I107" s="6">
        <v>1.35E-7</v>
      </c>
      <c r="J107" s="4" t="s">
        <v>19</v>
      </c>
      <c r="K107" s="3" t="s">
        <v>225</v>
      </c>
      <c r="L107" s="10" t="s">
        <v>50</v>
      </c>
      <c r="M107" s="5">
        <v>87.201939479999993</v>
      </c>
      <c r="N107" s="5">
        <v>165.55937589999999</v>
      </c>
      <c r="O107" s="5">
        <v>8.8445030320000004</v>
      </c>
      <c r="P107" s="5">
        <v>18.718900919999999</v>
      </c>
      <c r="Q107" s="5">
        <v>4.2264238240000003</v>
      </c>
      <c r="R107" s="7">
        <v>1.61E-7</v>
      </c>
      <c r="S107" s="7">
        <v>1.0200000000000001E-5</v>
      </c>
      <c r="T107" s="5" t="s">
        <v>12</v>
      </c>
    </row>
    <row r="108" spans="1:20" s="5" customFormat="1">
      <c r="A108" s="2" t="s">
        <v>66</v>
      </c>
      <c r="B108" s="2" t="s">
        <v>140</v>
      </c>
      <c r="C108" s="4">
        <v>674.57755799999995</v>
      </c>
      <c r="D108" s="4">
        <v>448.9263206</v>
      </c>
      <c r="E108" s="4">
        <v>900.2287953</v>
      </c>
      <c r="F108" s="4">
        <v>2.0052929709999998</v>
      </c>
      <c r="G108" s="4">
        <v>1.0038130279999999</v>
      </c>
      <c r="H108" s="6">
        <v>5.6999999999999996E-6</v>
      </c>
      <c r="I108" s="6">
        <v>4.2299999999999998E-5</v>
      </c>
      <c r="J108" s="4" t="s">
        <v>12</v>
      </c>
      <c r="K108" s="3" t="s">
        <v>225</v>
      </c>
      <c r="L108" s="10" t="s">
        <v>140</v>
      </c>
      <c r="M108" s="5">
        <v>673.86498919999997</v>
      </c>
      <c r="N108" s="5">
        <v>295.6855008</v>
      </c>
      <c r="O108" s="5">
        <v>1052.044478</v>
      </c>
      <c r="P108" s="5">
        <v>0.28105798500000001</v>
      </c>
      <c r="Q108" s="5">
        <v>-1.8310602929999999</v>
      </c>
      <c r="R108" s="7">
        <v>1.7500000000000001E-14</v>
      </c>
      <c r="S108" s="7">
        <v>9.2600000000000005E-12</v>
      </c>
      <c r="T108" s="5" t="s">
        <v>19</v>
      </c>
    </row>
    <row r="109" spans="1:20" s="5" customFormat="1">
      <c r="A109" s="2" t="s">
        <v>28</v>
      </c>
      <c r="B109" s="2" t="s">
        <v>214</v>
      </c>
      <c r="C109" s="4">
        <v>2870.614685</v>
      </c>
      <c r="D109" s="4">
        <v>5449.8458870000004</v>
      </c>
      <c r="E109" s="4">
        <v>291.38348380000002</v>
      </c>
      <c r="F109" s="4">
        <v>5.3466370999999999E-2</v>
      </c>
      <c r="G109" s="4">
        <v>-4.2252244230000002</v>
      </c>
      <c r="H109" s="6">
        <v>1.85E-12</v>
      </c>
      <c r="I109" s="6">
        <v>3.71E-11</v>
      </c>
      <c r="J109" s="4" t="s">
        <v>19</v>
      </c>
      <c r="K109" s="3" t="s">
        <v>225</v>
      </c>
      <c r="L109" s="10" t="s">
        <v>214</v>
      </c>
      <c r="M109" s="5">
        <v>662.68378670000004</v>
      </c>
      <c r="N109" s="5">
        <v>985.30778020000002</v>
      </c>
      <c r="O109" s="5">
        <v>340.0597932</v>
      </c>
      <c r="P109" s="5">
        <v>2.8974545059999999</v>
      </c>
      <c r="Q109" s="5">
        <v>1.5347860090000001</v>
      </c>
      <c r="R109" s="7">
        <v>2.9599999999999999E-12</v>
      </c>
      <c r="S109" s="7">
        <v>9.4099999999999996E-10</v>
      </c>
      <c r="T109" s="5" t="s">
        <v>12</v>
      </c>
    </row>
    <row r="110" spans="1:20" s="5" customFormat="1">
      <c r="A110" s="2" t="s">
        <v>10</v>
      </c>
      <c r="B110" s="2" t="s">
        <v>15</v>
      </c>
      <c r="C110" s="4">
        <v>53.077970639999997</v>
      </c>
      <c r="D110" s="4">
        <v>1.71383189</v>
      </c>
      <c r="E110" s="4">
        <v>104.44210940000001</v>
      </c>
      <c r="F110" s="4">
        <v>60.940696690000003</v>
      </c>
      <c r="G110" s="4">
        <v>5.9293340880000001</v>
      </c>
      <c r="H110" s="6">
        <v>2.1299999999999998E-24</v>
      </c>
      <c r="I110" s="6">
        <v>1.3200000000000001E-22</v>
      </c>
      <c r="J110" s="4" t="s">
        <v>12</v>
      </c>
      <c r="K110" s="3" t="s">
        <v>225</v>
      </c>
      <c r="L110" s="10" t="s">
        <v>15</v>
      </c>
      <c r="M110" s="5">
        <v>76.906868309999993</v>
      </c>
      <c r="N110" s="5">
        <v>31.506632710000002</v>
      </c>
      <c r="O110" s="5">
        <v>122.3071039</v>
      </c>
      <c r="P110" s="5">
        <v>0.25760263900000002</v>
      </c>
      <c r="Q110" s="5">
        <v>-1.9567807230000001</v>
      </c>
      <c r="R110" s="7">
        <v>1.7999999999999999E-6</v>
      </c>
      <c r="S110" s="7">
        <v>7.5099999999999996E-5</v>
      </c>
      <c r="T110" s="5" t="s">
        <v>19</v>
      </c>
    </row>
    <row r="111" spans="1:20" s="5" customFormat="1">
      <c r="A111" s="2" t="s">
        <v>67</v>
      </c>
      <c r="B111" s="2" t="s">
        <v>117</v>
      </c>
      <c r="C111" s="4">
        <v>217.45242139999999</v>
      </c>
      <c r="D111" s="4">
        <v>294.05719770000002</v>
      </c>
      <c r="E111" s="4">
        <v>140.847645</v>
      </c>
      <c r="F111" s="4">
        <v>0.47898043699999998</v>
      </c>
      <c r="G111" s="4">
        <v>-1.061961363</v>
      </c>
      <c r="H111" s="6">
        <v>3.32E-6</v>
      </c>
      <c r="I111" s="6">
        <v>2.5599999999999999E-5</v>
      </c>
      <c r="J111" s="4" t="s">
        <v>19</v>
      </c>
      <c r="K111" s="3" t="s">
        <v>225</v>
      </c>
      <c r="L111" s="10" t="s">
        <v>117</v>
      </c>
      <c r="M111" s="5">
        <v>375.51187549999997</v>
      </c>
      <c r="N111" s="5">
        <v>586.25350109999999</v>
      </c>
      <c r="O111" s="5">
        <v>164.77025</v>
      </c>
      <c r="P111" s="5">
        <v>3.5580057749999998</v>
      </c>
      <c r="Q111" s="5">
        <v>1.831068852</v>
      </c>
      <c r="R111" s="7">
        <v>2.9799999999999999E-13</v>
      </c>
      <c r="S111" s="7">
        <v>1.2999999999999999E-10</v>
      </c>
      <c r="T111" s="5" t="s">
        <v>12</v>
      </c>
    </row>
    <row r="112" spans="1:20" s="5" customFormat="1">
      <c r="A112" s="2" t="s">
        <v>66</v>
      </c>
      <c r="B112" s="2" t="s">
        <v>79</v>
      </c>
      <c r="C112" s="4">
        <v>75.861695159999996</v>
      </c>
      <c r="D112" s="4">
        <v>134.6613595</v>
      </c>
      <c r="E112" s="4">
        <v>17.062030870000001</v>
      </c>
      <c r="F112" s="4">
        <v>0.12670324199999999</v>
      </c>
      <c r="G112" s="4">
        <v>-2.9804746500000001</v>
      </c>
      <c r="H112" s="6">
        <v>4.9300000000000002E-6</v>
      </c>
      <c r="I112" s="6">
        <v>3.6999999999999998E-5</v>
      </c>
      <c r="J112" s="4" t="s">
        <v>19</v>
      </c>
      <c r="K112" s="3" t="s">
        <v>225</v>
      </c>
      <c r="L112" s="10" t="s">
        <v>79</v>
      </c>
      <c r="M112" s="5">
        <v>44.896997460000001</v>
      </c>
      <c r="N112" s="5">
        <v>69.789989910000003</v>
      </c>
      <c r="O112" s="5">
        <v>20.00400501</v>
      </c>
      <c r="P112" s="5">
        <v>3.4888008610000001</v>
      </c>
      <c r="Q112" s="5">
        <v>1.8027312520000001</v>
      </c>
      <c r="R112" s="5">
        <v>4.4370999999999999E-4</v>
      </c>
      <c r="S112" s="5">
        <v>6.1797900000000001E-3</v>
      </c>
      <c r="T112" s="5" t="s">
        <v>12</v>
      </c>
    </row>
    <row r="113" spans="1:20" s="5" customFormat="1">
      <c r="A113" s="2" t="s">
        <v>65</v>
      </c>
      <c r="B113" s="2" t="s">
        <v>170</v>
      </c>
      <c r="C113" s="4">
        <v>2172.058094</v>
      </c>
      <c r="D113" s="4">
        <v>878.01764179999998</v>
      </c>
      <c r="E113" s="4">
        <v>3466.0985460000002</v>
      </c>
      <c r="F113" s="4">
        <v>3.947641119</v>
      </c>
      <c r="G113" s="4">
        <v>1.98099084</v>
      </c>
      <c r="H113" s="6">
        <v>2.78E-36</v>
      </c>
      <c r="I113" s="6">
        <v>3.2499999999999999E-34</v>
      </c>
      <c r="J113" s="4" t="s">
        <v>12</v>
      </c>
      <c r="K113" s="3" t="s">
        <v>225</v>
      </c>
      <c r="L113" s="10" t="s">
        <v>170</v>
      </c>
      <c r="M113" s="5">
        <v>2994.363335</v>
      </c>
      <c r="N113" s="5">
        <v>1932.294171</v>
      </c>
      <c r="O113" s="5">
        <v>4056.4324980000001</v>
      </c>
      <c r="P113" s="5">
        <v>0.47635309399999998</v>
      </c>
      <c r="Q113" s="5">
        <v>-1.069896736</v>
      </c>
      <c r="R113" s="7">
        <v>4.21E-8</v>
      </c>
      <c r="S113" s="7">
        <v>3.32E-6</v>
      </c>
      <c r="T113" s="5" t="s">
        <v>19</v>
      </c>
    </row>
    <row r="114" spans="1:20" s="5" customFormat="1">
      <c r="A114" s="2" t="s">
        <v>31</v>
      </c>
      <c r="B114" s="2" t="s">
        <v>46</v>
      </c>
      <c r="C114" s="4">
        <v>150.47744789999999</v>
      </c>
      <c r="D114" s="4">
        <v>57.410376290000002</v>
      </c>
      <c r="E114" s="4">
        <v>243.5445196</v>
      </c>
      <c r="F114" s="4">
        <v>4.2421690180000002</v>
      </c>
      <c r="G114" s="4">
        <v>2.0848021029999999</v>
      </c>
      <c r="H114" s="6">
        <v>2.3200000000000001E-5</v>
      </c>
      <c r="I114" s="4">
        <v>1.52635E-4</v>
      </c>
      <c r="J114" s="4" t="s">
        <v>12</v>
      </c>
      <c r="K114" s="3" t="s">
        <v>225</v>
      </c>
      <c r="L114" s="10" t="s">
        <v>46</v>
      </c>
      <c r="M114" s="5">
        <v>177.32770120000001</v>
      </c>
      <c r="N114" s="5">
        <v>69.497567849999996</v>
      </c>
      <c r="O114" s="5">
        <v>285.15783449999998</v>
      </c>
      <c r="P114" s="5">
        <v>0.243716144</v>
      </c>
      <c r="Q114" s="5">
        <v>-2.0367262749999999</v>
      </c>
      <c r="R114" s="7">
        <v>1.5400000000000002E-5</v>
      </c>
      <c r="S114" s="5">
        <v>4.2189799999999998E-4</v>
      </c>
      <c r="T114" s="5" t="s">
        <v>19</v>
      </c>
    </row>
    <row r="115" spans="1:20" s="5" customFormat="1">
      <c r="A115" s="2" t="s">
        <v>68</v>
      </c>
      <c r="B115" s="2" t="s">
        <v>161</v>
      </c>
      <c r="C115" s="4">
        <v>1276.4084250000001</v>
      </c>
      <c r="D115" s="4">
        <v>750.87812159999999</v>
      </c>
      <c r="E115" s="4">
        <v>1801.938729</v>
      </c>
      <c r="F115" s="4">
        <v>2.3997752459999999</v>
      </c>
      <c r="G115" s="4">
        <v>1.262899295</v>
      </c>
      <c r="H115" s="6">
        <v>6.1400000000000004E-15</v>
      </c>
      <c r="I115" s="6">
        <v>1.6400000000000001E-13</v>
      </c>
      <c r="J115" s="4" t="s">
        <v>12</v>
      </c>
      <c r="K115" s="3" t="s">
        <v>225</v>
      </c>
      <c r="L115" s="10" t="s">
        <v>161</v>
      </c>
      <c r="M115" s="5">
        <v>1458.593903</v>
      </c>
      <c r="N115" s="5">
        <v>809.17402700000002</v>
      </c>
      <c r="O115" s="5">
        <v>2108.0137789999999</v>
      </c>
      <c r="P115" s="5">
        <v>0.38385613800000001</v>
      </c>
      <c r="Q115" s="5">
        <v>-1.381362379</v>
      </c>
      <c r="R115" s="7">
        <v>1.26E-11</v>
      </c>
      <c r="S115" s="7">
        <v>3.5600000000000001E-9</v>
      </c>
      <c r="T115" s="5" t="s">
        <v>19</v>
      </c>
    </row>
    <row r="116" spans="1:20" s="5" customFormat="1">
      <c r="A116" s="2" t="s">
        <v>39</v>
      </c>
      <c r="B116" s="2" t="s">
        <v>194</v>
      </c>
      <c r="C116" s="4">
        <v>974.02867530000003</v>
      </c>
      <c r="D116" s="4">
        <v>1706.8874530000001</v>
      </c>
      <c r="E116" s="4">
        <v>241.16989770000001</v>
      </c>
      <c r="F116" s="4">
        <v>0.141292208</v>
      </c>
      <c r="G116" s="4">
        <v>-2.8232461849999999</v>
      </c>
      <c r="H116" s="6">
        <v>1.12E-57</v>
      </c>
      <c r="I116" s="6">
        <v>3.2199999999999999E-55</v>
      </c>
      <c r="J116" s="4" t="s">
        <v>19</v>
      </c>
      <c r="K116" s="3" t="s">
        <v>225</v>
      </c>
      <c r="L116" s="10" t="s">
        <v>194</v>
      </c>
      <c r="M116" s="5">
        <v>481.01213589999998</v>
      </c>
      <c r="N116" s="5">
        <v>679.65352859999996</v>
      </c>
      <c r="O116" s="5">
        <v>282.37074319999999</v>
      </c>
      <c r="P116" s="5">
        <v>2.406954491</v>
      </c>
      <c r="Q116" s="5">
        <v>1.267208865</v>
      </c>
      <c r="R116" s="7">
        <v>1.26E-5</v>
      </c>
      <c r="S116" s="5">
        <v>3.5869100000000001E-4</v>
      </c>
      <c r="T116" s="5" t="s">
        <v>12</v>
      </c>
    </row>
    <row r="117" spans="1:20" s="5" customFormat="1">
      <c r="A117" s="2" t="s">
        <v>28</v>
      </c>
      <c r="B117" s="2" t="s">
        <v>189</v>
      </c>
      <c r="C117" s="4">
        <v>2664.433978</v>
      </c>
      <c r="D117" s="4">
        <v>1485.0847650000001</v>
      </c>
      <c r="E117" s="4">
        <v>3843.7831900000001</v>
      </c>
      <c r="F117" s="4">
        <v>2.5882584479999999</v>
      </c>
      <c r="G117" s="4">
        <v>1.371981683</v>
      </c>
      <c r="H117" s="6">
        <v>1.69E-19</v>
      </c>
      <c r="I117" s="6">
        <v>6.9000000000000003E-18</v>
      </c>
      <c r="J117" s="4" t="s">
        <v>12</v>
      </c>
      <c r="K117" s="3" t="s">
        <v>225</v>
      </c>
      <c r="L117" s="10" t="s">
        <v>189</v>
      </c>
      <c r="M117" s="5">
        <v>3361.3881019999999</v>
      </c>
      <c r="N117" s="5">
        <v>2226.7375910000001</v>
      </c>
      <c r="O117" s="5">
        <v>4496.0386120000003</v>
      </c>
      <c r="P117" s="5">
        <v>0.49526656299999999</v>
      </c>
      <c r="Q117" s="5">
        <v>-1.0137228709999999</v>
      </c>
      <c r="R117" s="7">
        <v>7.24E-8</v>
      </c>
      <c r="S117" s="7">
        <v>5.13E-6</v>
      </c>
      <c r="T117" s="5" t="s">
        <v>19</v>
      </c>
    </row>
    <row r="118" spans="1:20" s="5" customFormat="1">
      <c r="A118" s="2" t="s">
        <v>28</v>
      </c>
      <c r="B118" s="2" t="s">
        <v>207</v>
      </c>
      <c r="C118" s="4">
        <v>2295.129426</v>
      </c>
      <c r="D118" s="4">
        <v>3081.477304</v>
      </c>
      <c r="E118" s="4">
        <v>1508.7815479999999</v>
      </c>
      <c r="F118" s="4">
        <v>0.48962929100000002</v>
      </c>
      <c r="G118" s="4">
        <v>-1.0302382269999999</v>
      </c>
      <c r="H118" s="6">
        <v>1.68E-11</v>
      </c>
      <c r="I118" s="6">
        <v>2.98E-10</v>
      </c>
      <c r="J118" s="4" t="s">
        <v>19</v>
      </c>
      <c r="K118" s="3" t="s">
        <v>225</v>
      </c>
      <c r="L118" s="10" t="s">
        <v>207</v>
      </c>
      <c r="M118" s="5">
        <v>2757.4601039999998</v>
      </c>
      <c r="N118" s="5">
        <v>3752.5664860000002</v>
      </c>
      <c r="O118" s="5">
        <v>1762.353721</v>
      </c>
      <c r="P118" s="5">
        <v>2.129292457</v>
      </c>
      <c r="Q118" s="5">
        <v>1.0903741170000001</v>
      </c>
      <c r="R118" s="7">
        <v>1.81E-8</v>
      </c>
      <c r="S118" s="7">
        <v>1.7600000000000001E-6</v>
      </c>
      <c r="T118" s="5" t="s">
        <v>12</v>
      </c>
    </row>
    <row r="119" spans="1:20" s="5" customFormat="1">
      <c r="A119" s="2" t="s">
        <v>68</v>
      </c>
      <c r="B119" s="2" t="s">
        <v>154</v>
      </c>
      <c r="C119" s="4">
        <v>351.49170770000001</v>
      </c>
      <c r="D119" s="4">
        <v>679.80266819999997</v>
      </c>
      <c r="E119" s="4">
        <v>23.18074726</v>
      </c>
      <c r="F119" s="4">
        <v>3.4099230000000001E-2</v>
      </c>
      <c r="G119" s="4">
        <v>-4.8741170450000002</v>
      </c>
      <c r="H119" s="6">
        <v>2.8600000000000001E-16</v>
      </c>
      <c r="I119" s="6">
        <v>8.6599999999999995E-15</v>
      </c>
      <c r="J119" s="4" t="s">
        <v>19</v>
      </c>
      <c r="K119" s="3" t="s">
        <v>225</v>
      </c>
      <c r="L119" s="10" t="s">
        <v>154</v>
      </c>
      <c r="M119" s="5">
        <v>152.9865949</v>
      </c>
      <c r="N119" s="5">
        <v>278.87868500000002</v>
      </c>
      <c r="O119" s="5">
        <v>27.094504690000001</v>
      </c>
      <c r="P119" s="5">
        <v>10.29281355</v>
      </c>
      <c r="Q119" s="5">
        <v>3.3635654929999999</v>
      </c>
      <c r="R119" s="7">
        <v>1.08E-6</v>
      </c>
      <c r="S119" s="7">
        <v>5.13E-5</v>
      </c>
      <c r="T119" s="5" t="s">
        <v>12</v>
      </c>
    </row>
    <row r="120" spans="1:20" s="5" customFormat="1">
      <c r="A120" s="2" t="s">
        <v>52</v>
      </c>
      <c r="B120" s="2" t="s">
        <v>133</v>
      </c>
      <c r="C120" s="4">
        <v>794.27142890000005</v>
      </c>
      <c r="D120" s="4">
        <v>405.16993209999998</v>
      </c>
      <c r="E120" s="4">
        <v>1183.372926</v>
      </c>
      <c r="F120" s="4">
        <v>2.9206829829999998</v>
      </c>
      <c r="G120" s="4">
        <v>1.5463057739999999</v>
      </c>
      <c r="H120" s="6">
        <v>4.3099999999999998E-7</v>
      </c>
      <c r="I120" s="6">
        <v>3.9299999999999996E-6</v>
      </c>
      <c r="J120" s="4" t="s">
        <v>12</v>
      </c>
      <c r="K120" s="3" t="s">
        <v>225</v>
      </c>
      <c r="L120" s="10" t="s">
        <v>133</v>
      </c>
      <c r="M120" s="5">
        <v>995.79045910000002</v>
      </c>
      <c r="N120" s="5">
        <v>605.18086479999999</v>
      </c>
      <c r="O120" s="5">
        <v>1386.4000530000001</v>
      </c>
      <c r="P120" s="5">
        <v>0.436512436</v>
      </c>
      <c r="Q120" s="5">
        <v>-1.195905338</v>
      </c>
      <c r="R120" s="7">
        <v>6.6000000000000005E-5</v>
      </c>
      <c r="S120" s="5">
        <v>1.3576879999999999E-3</v>
      </c>
      <c r="T120" s="5" t="s">
        <v>19</v>
      </c>
    </row>
    <row r="121" spans="1:20" s="5" customFormat="1">
      <c r="A121" s="2" t="s">
        <v>31</v>
      </c>
      <c r="B121" s="2" t="s">
        <v>41</v>
      </c>
      <c r="C121" s="4">
        <v>27.279946590000002</v>
      </c>
      <c r="D121" s="4">
        <v>45.682058810000001</v>
      </c>
      <c r="E121" s="4">
        <v>8.8778343740000008</v>
      </c>
      <c r="F121" s="4">
        <v>0.19433962900000001</v>
      </c>
      <c r="G121" s="4">
        <v>-2.3633479730000002</v>
      </c>
      <c r="H121" s="6">
        <v>4.0500000000000002E-5</v>
      </c>
      <c r="I121" s="4">
        <v>2.5360399999999999E-4</v>
      </c>
      <c r="J121" s="4" t="s">
        <v>19</v>
      </c>
      <c r="K121" s="3" t="s">
        <v>225</v>
      </c>
      <c r="L121" s="10" t="s">
        <v>41</v>
      </c>
      <c r="M121" s="5">
        <v>73.340359550000002</v>
      </c>
      <c r="N121" s="5">
        <v>136.2793422</v>
      </c>
      <c r="O121" s="5">
        <v>10.40137689</v>
      </c>
      <c r="P121" s="5">
        <v>13.10204828</v>
      </c>
      <c r="Q121" s="5">
        <v>3.7117204639999999</v>
      </c>
      <c r="R121" s="5">
        <v>6.9624800000000001E-4</v>
      </c>
      <c r="S121" s="5">
        <v>8.5710579999999995E-3</v>
      </c>
      <c r="T121" s="5" t="s">
        <v>12</v>
      </c>
    </row>
    <row r="122" spans="1:20" s="5" customFormat="1">
      <c r="A122" s="2" t="s">
        <v>68</v>
      </c>
      <c r="B122" s="2" t="s">
        <v>149</v>
      </c>
      <c r="C122" s="4">
        <v>373.97631050000001</v>
      </c>
      <c r="D122" s="4">
        <v>648.62931920000005</v>
      </c>
      <c r="E122" s="4">
        <v>99.323301850000007</v>
      </c>
      <c r="F122" s="4">
        <v>0.15312798699999999</v>
      </c>
      <c r="G122" s="4">
        <v>-2.70719011</v>
      </c>
      <c r="H122" s="6">
        <v>4.9899999999999996E-28</v>
      </c>
      <c r="I122" s="6">
        <v>4.0799999999999999E-26</v>
      </c>
      <c r="J122" s="4" t="s">
        <v>19</v>
      </c>
      <c r="K122" s="3" t="s">
        <v>225</v>
      </c>
      <c r="L122" s="10" t="s">
        <v>149</v>
      </c>
      <c r="M122" s="5">
        <v>1600.4806530000001</v>
      </c>
      <c r="N122" s="5">
        <v>3084.901805</v>
      </c>
      <c r="O122" s="5">
        <v>116.0595008</v>
      </c>
      <c r="P122" s="5">
        <v>26.580347010000001</v>
      </c>
      <c r="Q122" s="5">
        <v>4.7322880339999998</v>
      </c>
      <c r="R122" s="5">
        <v>2.4768000000000001E-4</v>
      </c>
      <c r="S122" s="5">
        <v>3.8749729999999999E-3</v>
      </c>
      <c r="T122" s="5" t="s">
        <v>12</v>
      </c>
    </row>
    <row r="123" spans="1:20" s="5" customFormat="1">
      <c r="A123" s="2" t="s">
        <v>68</v>
      </c>
      <c r="B123" s="2" t="s">
        <v>162</v>
      </c>
      <c r="C123" s="4">
        <v>526.67174069999999</v>
      </c>
      <c r="D123" s="4">
        <v>758.85871780000002</v>
      </c>
      <c r="E123" s="4">
        <v>294.48476360000001</v>
      </c>
      <c r="F123" s="4">
        <v>0.38806270100000001</v>
      </c>
      <c r="G123" s="4">
        <v>-1.365638321</v>
      </c>
      <c r="H123" s="6">
        <v>1.5999999999999999E-10</v>
      </c>
      <c r="I123" s="6">
        <v>2.5099999999999998E-9</v>
      </c>
      <c r="J123" s="4" t="s">
        <v>19</v>
      </c>
      <c r="K123" s="3" t="s">
        <v>225</v>
      </c>
      <c r="L123" s="10" t="s">
        <v>162</v>
      </c>
      <c r="M123" s="5">
        <v>517.13716739999995</v>
      </c>
      <c r="N123" s="5">
        <v>690.29991859999996</v>
      </c>
      <c r="O123" s="5">
        <v>343.97441620000001</v>
      </c>
      <c r="P123" s="5">
        <v>2.0068350609999999</v>
      </c>
      <c r="Q123" s="5">
        <v>1.0049220489999999</v>
      </c>
      <c r="R123" s="7">
        <v>8.9800000000000004E-6</v>
      </c>
      <c r="S123" s="5">
        <v>2.7234600000000002E-4</v>
      </c>
      <c r="T123" s="5" t="s">
        <v>12</v>
      </c>
    </row>
    <row r="124" spans="1:20" s="5" customFormat="1">
      <c r="A124" s="2" t="s">
        <v>32</v>
      </c>
      <c r="B124" s="2" t="s">
        <v>219</v>
      </c>
      <c r="C124" s="4">
        <v>27142.349429999998</v>
      </c>
      <c r="D124" s="4">
        <v>8735.0046220000004</v>
      </c>
      <c r="E124" s="4">
        <v>45549.694239999997</v>
      </c>
      <c r="F124" s="4">
        <v>5.2146159279999997</v>
      </c>
      <c r="G124" s="4">
        <v>2.3825609980000002</v>
      </c>
      <c r="H124" s="6">
        <v>3.3399999999999999E-35</v>
      </c>
      <c r="I124" s="6">
        <v>3.7000000000000001E-33</v>
      </c>
      <c r="J124" s="4" t="s">
        <v>12</v>
      </c>
      <c r="K124" s="3" t="s">
        <v>225</v>
      </c>
      <c r="L124" s="10" t="s">
        <v>219</v>
      </c>
      <c r="M124" s="5">
        <v>36760.882290000001</v>
      </c>
      <c r="N124" s="5">
        <v>20203.613259999998</v>
      </c>
      <c r="O124" s="5">
        <v>53318.151319999997</v>
      </c>
      <c r="P124" s="5">
        <v>0.37892561499999999</v>
      </c>
      <c r="Q124" s="5">
        <v>-1.4000134280000001</v>
      </c>
      <c r="R124" s="7">
        <v>3.2899999999999997E-14</v>
      </c>
      <c r="S124" s="7">
        <v>1.64E-11</v>
      </c>
      <c r="T124" s="5" t="s">
        <v>19</v>
      </c>
    </row>
    <row r="125" spans="1:20" s="5" customFormat="1">
      <c r="A125" s="2" t="s">
        <v>67</v>
      </c>
      <c r="B125" s="2" t="s">
        <v>175</v>
      </c>
      <c r="C125" s="4">
        <v>2636.4137850000002</v>
      </c>
      <c r="D125" s="4">
        <v>985.44819859999996</v>
      </c>
      <c r="E125" s="4">
        <v>4287.3793720000003</v>
      </c>
      <c r="F125" s="4">
        <v>4.3506897450000004</v>
      </c>
      <c r="G125" s="4">
        <v>2.1212441389999999</v>
      </c>
      <c r="H125" s="6">
        <v>3.12E-42</v>
      </c>
      <c r="I125" s="6">
        <v>4.5399999999999997E-40</v>
      </c>
      <c r="J125" s="4" t="s">
        <v>12</v>
      </c>
      <c r="K125" s="3" t="s">
        <v>225</v>
      </c>
      <c r="L125" s="10" t="s">
        <v>175</v>
      </c>
      <c r="M125" s="5">
        <v>3633.8809310000001</v>
      </c>
      <c r="N125" s="5">
        <v>2252.9917260000002</v>
      </c>
      <c r="O125" s="5">
        <v>5014.7701349999998</v>
      </c>
      <c r="P125" s="5">
        <v>0.44927118599999999</v>
      </c>
      <c r="Q125" s="5">
        <v>-1.154341557</v>
      </c>
      <c r="R125" s="7">
        <v>7.5499999999999998E-10</v>
      </c>
      <c r="S125" s="7">
        <v>1.3E-7</v>
      </c>
      <c r="T125" s="5" t="s">
        <v>19</v>
      </c>
    </row>
    <row r="126" spans="1:20" s="5" customFormat="1">
      <c r="A126" s="2" t="s">
        <v>28</v>
      </c>
      <c r="B126" s="2" t="s">
        <v>209</v>
      </c>
      <c r="C126" s="4">
        <v>19388.654439999998</v>
      </c>
      <c r="D126" s="4">
        <v>3637.0172200000002</v>
      </c>
      <c r="E126" s="4">
        <v>35140.291660000003</v>
      </c>
      <c r="F126" s="4">
        <v>9.6618436279999997</v>
      </c>
      <c r="G126" s="4">
        <v>3.2722985040000001</v>
      </c>
      <c r="H126" s="6">
        <v>6.5000000000000003E-99</v>
      </c>
      <c r="I126" s="6">
        <v>5.8799999999999997E-96</v>
      </c>
      <c r="J126" s="4" t="s">
        <v>12</v>
      </c>
      <c r="K126" s="3" t="s">
        <v>225</v>
      </c>
      <c r="L126" s="10" t="s">
        <v>209</v>
      </c>
      <c r="M126" s="5">
        <v>27548.14156</v>
      </c>
      <c r="N126" s="5">
        <v>13992.55294</v>
      </c>
      <c r="O126" s="5">
        <v>41103.730179999999</v>
      </c>
      <c r="P126" s="5">
        <v>0.34042051400000001</v>
      </c>
      <c r="Q126" s="5">
        <v>-1.5546101189999999</v>
      </c>
      <c r="R126" s="7">
        <v>4.8599999999999997E-17</v>
      </c>
      <c r="S126" s="7">
        <v>4.0499999999999998E-14</v>
      </c>
      <c r="T126" s="5" t="s">
        <v>19</v>
      </c>
    </row>
    <row r="127" spans="1:20" s="5" customFormat="1">
      <c r="A127" s="2" t="s">
        <v>68</v>
      </c>
      <c r="B127" s="2" t="s">
        <v>177</v>
      </c>
      <c r="C127" s="4">
        <v>8716.0615109999999</v>
      </c>
      <c r="D127" s="4">
        <v>1080.9354840000001</v>
      </c>
      <c r="E127" s="4">
        <v>16351.187540000001</v>
      </c>
      <c r="F127" s="4">
        <v>15.12688571</v>
      </c>
      <c r="G127" s="4">
        <v>3.9190430950000001</v>
      </c>
      <c r="H127" s="6">
        <v>1.34E-11</v>
      </c>
      <c r="I127" s="6">
        <v>2.4099999999999999E-10</v>
      </c>
      <c r="J127" s="4" t="s">
        <v>12</v>
      </c>
      <c r="K127" s="3" t="s">
        <v>225</v>
      </c>
      <c r="L127" s="10" t="s">
        <v>177</v>
      </c>
      <c r="M127" s="5">
        <v>11651.94911</v>
      </c>
      <c r="N127" s="5">
        <v>4181.4921530000001</v>
      </c>
      <c r="O127" s="5">
        <v>19122.406070000001</v>
      </c>
      <c r="P127" s="5">
        <v>0.21866977100000001</v>
      </c>
      <c r="Q127" s="5">
        <v>-2.1931742999999999</v>
      </c>
      <c r="R127" s="7">
        <v>5.5199999999999997E-6</v>
      </c>
      <c r="S127" s="5">
        <v>1.8434500000000001E-4</v>
      </c>
      <c r="T127" s="5" t="s">
        <v>19</v>
      </c>
    </row>
    <row r="128" spans="1:20" s="5" customFormat="1">
      <c r="A128" s="2" t="s">
        <v>67</v>
      </c>
      <c r="B128" s="2" t="s">
        <v>125</v>
      </c>
      <c r="C128" s="4">
        <v>205.32010339999999</v>
      </c>
      <c r="D128" s="4">
        <v>326.25640579999998</v>
      </c>
      <c r="E128" s="4">
        <v>84.383800989999997</v>
      </c>
      <c r="F128" s="4">
        <v>0.25864258800000001</v>
      </c>
      <c r="G128" s="4">
        <v>-1.950968249</v>
      </c>
      <c r="H128" s="6">
        <v>2.73E-16</v>
      </c>
      <c r="I128" s="6">
        <v>8.2900000000000002E-15</v>
      </c>
      <c r="J128" s="4" t="s">
        <v>19</v>
      </c>
      <c r="K128" s="3" t="s">
        <v>225</v>
      </c>
      <c r="L128" s="10" t="s">
        <v>125</v>
      </c>
      <c r="M128" s="5">
        <v>152.30766320000001</v>
      </c>
      <c r="N128" s="5">
        <v>205.9138122</v>
      </c>
      <c r="O128" s="5">
        <v>98.701514239999995</v>
      </c>
      <c r="P128" s="5">
        <v>2.0862274890000001</v>
      </c>
      <c r="Q128" s="5">
        <v>1.060896482</v>
      </c>
      <c r="R128" s="5">
        <v>4.5191099999999999E-4</v>
      </c>
      <c r="S128" s="5">
        <v>6.2492320000000004E-3</v>
      </c>
      <c r="T128" s="5" t="s">
        <v>12</v>
      </c>
    </row>
    <row r="129" spans="1:20" s="5" customFormat="1">
      <c r="A129" s="2" t="s">
        <v>66</v>
      </c>
      <c r="B129" s="2" t="s">
        <v>93</v>
      </c>
      <c r="C129" s="4">
        <v>115.1189705</v>
      </c>
      <c r="D129" s="4">
        <v>189.39420010000001</v>
      </c>
      <c r="E129" s="4">
        <v>40.843740930000003</v>
      </c>
      <c r="F129" s="4">
        <v>0.215654655</v>
      </c>
      <c r="G129" s="4">
        <v>-2.2132052359999999</v>
      </c>
      <c r="H129" s="6">
        <v>2.5199999999999999E-13</v>
      </c>
      <c r="I129" s="6">
        <v>5.5599999999999997E-12</v>
      </c>
      <c r="J129" s="4" t="s">
        <v>19</v>
      </c>
      <c r="K129" s="3" t="s">
        <v>225</v>
      </c>
      <c r="L129" s="10" t="s">
        <v>93</v>
      </c>
      <c r="M129" s="5">
        <v>91.510933269999995</v>
      </c>
      <c r="N129" s="5">
        <v>135.41695559999999</v>
      </c>
      <c r="O129" s="5">
        <v>47.604910920000002</v>
      </c>
      <c r="P129" s="5">
        <v>2.8446005470000002</v>
      </c>
      <c r="Q129" s="5">
        <v>1.5082260759999999</v>
      </c>
      <c r="R129" s="5">
        <v>1.7149E-4</v>
      </c>
      <c r="S129" s="5">
        <v>2.8817309999999998E-3</v>
      </c>
      <c r="T129" s="5" t="s">
        <v>12</v>
      </c>
    </row>
    <row r="130" spans="1:20" s="5" customFormat="1">
      <c r="A130" s="2" t="s">
        <v>28</v>
      </c>
      <c r="B130" s="2" t="s">
        <v>185</v>
      </c>
      <c r="C130" s="4">
        <v>891.35732680000001</v>
      </c>
      <c r="D130" s="4">
        <v>1331.009681</v>
      </c>
      <c r="E130" s="4">
        <v>451.70497269999998</v>
      </c>
      <c r="F130" s="4">
        <v>0.339370163</v>
      </c>
      <c r="G130" s="4">
        <v>-1.559068364</v>
      </c>
      <c r="H130" s="6">
        <v>1.5299999999999999E-20</v>
      </c>
      <c r="I130" s="6">
        <v>6.76E-19</v>
      </c>
      <c r="J130" s="4" t="s">
        <v>19</v>
      </c>
      <c r="K130" s="3" t="s">
        <v>225</v>
      </c>
      <c r="L130" s="10" t="s">
        <v>185</v>
      </c>
      <c r="M130" s="5">
        <v>822.36891270000001</v>
      </c>
      <c r="N130" s="5">
        <v>1116.6417630000001</v>
      </c>
      <c r="O130" s="5">
        <v>528.09606280000003</v>
      </c>
      <c r="P130" s="5">
        <v>2.1144671229999998</v>
      </c>
      <c r="Q130" s="5">
        <v>1.0802941290000001</v>
      </c>
      <c r="R130" s="7">
        <v>2.5800000000000001E-7</v>
      </c>
      <c r="S130" s="7">
        <v>1.5099999999999999E-5</v>
      </c>
      <c r="T130" s="5" t="s">
        <v>12</v>
      </c>
    </row>
    <row r="131" spans="1:20" s="5" customFormat="1">
      <c r="A131" s="2" t="s">
        <v>28</v>
      </c>
      <c r="B131" s="2" t="s">
        <v>35</v>
      </c>
      <c r="C131" s="4">
        <v>21.335788780000001</v>
      </c>
      <c r="D131" s="4">
        <v>34.781098739999997</v>
      </c>
      <c r="E131" s="4">
        <v>7.8904788239999997</v>
      </c>
      <c r="F131" s="4">
        <v>0.226861114</v>
      </c>
      <c r="G131" s="4">
        <v>-2.1401187519999998</v>
      </c>
      <c r="H131" s="4">
        <v>5.9756399999999997E-4</v>
      </c>
      <c r="I131" s="4">
        <v>2.8108730000000002E-3</v>
      </c>
      <c r="J131" s="4" t="s">
        <v>19</v>
      </c>
      <c r="K131" s="3" t="s">
        <v>225</v>
      </c>
      <c r="L131" s="10" t="s">
        <v>35</v>
      </c>
      <c r="M131" s="5">
        <v>56.252279250000001</v>
      </c>
      <c r="N131" s="5">
        <v>103.2908236</v>
      </c>
      <c r="O131" s="5">
        <v>9.2137348689999996</v>
      </c>
      <c r="P131" s="5">
        <v>11.21052701</v>
      </c>
      <c r="Q131" s="5">
        <v>3.4867821970000001</v>
      </c>
      <c r="R131" s="5">
        <v>2.7103000000000001E-4</v>
      </c>
      <c r="S131" s="5">
        <v>4.1845739999999999E-3</v>
      </c>
      <c r="T131" s="5" t="s">
        <v>12</v>
      </c>
    </row>
    <row r="132" spans="1:20" s="5" customFormat="1">
      <c r="A132" s="2" t="s">
        <v>67</v>
      </c>
      <c r="B132" s="2" t="s">
        <v>146</v>
      </c>
      <c r="C132" s="4">
        <v>1940.2389949999999</v>
      </c>
      <c r="D132" s="4">
        <v>580.94573760000003</v>
      </c>
      <c r="E132" s="4">
        <v>3299.5322529999999</v>
      </c>
      <c r="F132" s="4">
        <v>5.6795876769999998</v>
      </c>
      <c r="G132" s="4">
        <v>2.505786198</v>
      </c>
      <c r="H132" s="6">
        <v>6.17E-9</v>
      </c>
      <c r="I132" s="6">
        <v>7.5899999999999998E-8</v>
      </c>
      <c r="J132" s="4" t="s">
        <v>12</v>
      </c>
      <c r="K132" s="3" t="s">
        <v>225</v>
      </c>
      <c r="L132" s="10" t="s">
        <v>146</v>
      </c>
      <c r="M132" s="5">
        <v>2333.845268</v>
      </c>
      <c r="N132" s="5">
        <v>806.51564550000001</v>
      </c>
      <c r="O132" s="5">
        <v>3861.1748899999998</v>
      </c>
      <c r="P132" s="5">
        <v>0.20887829999999999</v>
      </c>
      <c r="Q132" s="5">
        <v>-2.259265477</v>
      </c>
      <c r="R132" s="7">
        <v>2.81E-8</v>
      </c>
      <c r="S132" s="7">
        <v>2.3700000000000002E-6</v>
      </c>
      <c r="T132" s="5" t="s">
        <v>19</v>
      </c>
    </row>
    <row r="133" spans="1:20" s="5" customFormat="1">
      <c r="A133" s="2" t="s">
        <v>68</v>
      </c>
      <c r="B133" s="2" t="s">
        <v>156</v>
      </c>
      <c r="C133" s="4">
        <v>390.87743899999998</v>
      </c>
      <c r="D133" s="4">
        <v>704.62854719999996</v>
      </c>
      <c r="E133" s="4">
        <v>77.126330859999996</v>
      </c>
      <c r="F133" s="4">
        <v>0.10945672200000001</v>
      </c>
      <c r="G133" s="4">
        <v>-3.191567541</v>
      </c>
      <c r="H133" s="6">
        <v>2.2000000000000001E-14</v>
      </c>
      <c r="I133" s="6">
        <v>5.5199999999999997E-13</v>
      </c>
      <c r="J133" s="4" t="s">
        <v>19</v>
      </c>
      <c r="K133" s="3" t="s">
        <v>225</v>
      </c>
      <c r="L133" s="10" t="s">
        <v>156</v>
      </c>
      <c r="M133" s="5">
        <v>157.6852409</v>
      </c>
      <c r="N133" s="5">
        <v>225.1208785</v>
      </c>
      <c r="O133" s="5">
        <v>90.249603320000006</v>
      </c>
      <c r="P133" s="5">
        <v>2.4944251300000002</v>
      </c>
      <c r="Q133" s="5">
        <v>1.3187073680000001</v>
      </c>
      <c r="R133" s="7">
        <v>2.9300000000000001E-5</v>
      </c>
      <c r="S133" s="5">
        <v>7.1515700000000001E-4</v>
      </c>
      <c r="T133" s="5" t="s">
        <v>12</v>
      </c>
    </row>
    <row r="134" spans="1:20" s="5" customFormat="1">
      <c r="A134" s="2" t="s">
        <v>52</v>
      </c>
      <c r="B134" s="2" t="s">
        <v>169</v>
      </c>
      <c r="C134" s="4">
        <v>613.3551324</v>
      </c>
      <c r="D134" s="4">
        <v>830.31635840000001</v>
      </c>
      <c r="E134" s="4">
        <v>396.39390630000003</v>
      </c>
      <c r="F134" s="4">
        <v>0.47740105599999999</v>
      </c>
      <c r="G134" s="4">
        <v>-1.066726337</v>
      </c>
      <c r="H134" s="6">
        <v>7.6499999999999998E-7</v>
      </c>
      <c r="I134" s="6">
        <v>6.6900000000000003E-6</v>
      </c>
      <c r="J134" s="4" t="s">
        <v>19</v>
      </c>
      <c r="K134" s="3" t="s">
        <v>225</v>
      </c>
      <c r="L134" s="10" t="s">
        <v>169</v>
      </c>
      <c r="M134" s="5">
        <v>732.88775120000003</v>
      </c>
      <c r="N134" s="5">
        <v>1002.623421</v>
      </c>
      <c r="O134" s="5">
        <v>463.15208130000002</v>
      </c>
      <c r="P134" s="5">
        <v>2.1647822859999999</v>
      </c>
      <c r="Q134" s="5">
        <v>1.1142219390000001</v>
      </c>
      <c r="R134" s="7">
        <v>2.4900000000000002E-7</v>
      </c>
      <c r="S134" s="7">
        <v>1.47E-5</v>
      </c>
      <c r="T134" s="5" t="s">
        <v>12</v>
      </c>
    </row>
    <row r="135" spans="1:20" s="5" customFormat="1">
      <c r="A135" s="2" t="s">
        <v>10</v>
      </c>
      <c r="B135" s="2" t="s">
        <v>24</v>
      </c>
      <c r="C135" s="4">
        <v>14.597163139999999</v>
      </c>
      <c r="D135" s="4">
        <v>27.63101194</v>
      </c>
      <c r="E135" s="4">
        <v>1.5633143430000001</v>
      </c>
      <c r="F135" s="4">
        <v>5.6578252000000002E-2</v>
      </c>
      <c r="G135" s="4">
        <v>-4.1436085970000001</v>
      </c>
      <c r="H135" s="6">
        <v>3.0699999999999998E-6</v>
      </c>
      <c r="I135" s="6">
        <v>2.3900000000000002E-5</v>
      </c>
      <c r="J135" s="4" t="s">
        <v>19</v>
      </c>
      <c r="K135" s="3" t="s">
        <v>225</v>
      </c>
      <c r="L135" s="10" t="s">
        <v>24</v>
      </c>
      <c r="M135" s="5">
        <v>21.732924050000001</v>
      </c>
      <c r="N135" s="5">
        <v>41.650272149999999</v>
      </c>
      <c r="O135" s="5">
        <v>1.8155759460000001</v>
      </c>
      <c r="P135" s="5">
        <v>22.94052873</v>
      </c>
      <c r="Q135" s="5">
        <v>4.5198267379999999</v>
      </c>
      <c r="R135" s="7">
        <v>4.0599999999999998E-5</v>
      </c>
      <c r="S135" s="5">
        <v>9.32751E-4</v>
      </c>
      <c r="T135" s="5" t="s">
        <v>12</v>
      </c>
    </row>
    <row r="136" spans="1:20" s="5" customFormat="1">
      <c r="A136" s="2" t="s">
        <v>29</v>
      </c>
      <c r="B136" s="2" t="s">
        <v>40</v>
      </c>
      <c r="C136" s="4">
        <v>25.266930630000001</v>
      </c>
      <c r="D136" s="4">
        <v>43.261316530000002</v>
      </c>
      <c r="E136" s="4">
        <v>7.2725447369999996</v>
      </c>
      <c r="F136" s="4">
        <v>0.168107337</v>
      </c>
      <c r="G136" s="4">
        <v>-2.572545399</v>
      </c>
      <c r="H136" s="6">
        <v>3.6399999999999997E-5</v>
      </c>
      <c r="I136" s="4">
        <v>2.30366E-4</v>
      </c>
      <c r="J136" s="4" t="s">
        <v>19</v>
      </c>
      <c r="K136" s="3" t="s">
        <v>225</v>
      </c>
      <c r="L136" s="10" t="s">
        <v>40</v>
      </c>
      <c r="M136" s="5">
        <v>26.84619361</v>
      </c>
      <c r="N136" s="5">
        <v>45.191492400000001</v>
      </c>
      <c r="O136" s="5">
        <v>8.50089483</v>
      </c>
      <c r="P136" s="5">
        <v>5.3160865179999996</v>
      </c>
      <c r="Q136" s="5">
        <v>2.4103645839999999</v>
      </c>
      <c r="R136" s="5">
        <v>5.2705000000000004E-4</v>
      </c>
      <c r="S136" s="5">
        <v>7.0325639999999998E-3</v>
      </c>
      <c r="T136" s="5" t="s">
        <v>12</v>
      </c>
    </row>
    <row r="137" spans="1:20" s="5" customFormat="1">
      <c r="A137" s="2" t="s">
        <v>32</v>
      </c>
      <c r="B137" s="2" t="s">
        <v>178</v>
      </c>
      <c r="C137" s="4">
        <v>672.2078424</v>
      </c>
      <c r="D137" s="4">
        <v>1138.450595</v>
      </c>
      <c r="E137" s="4">
        <v>205.9650901</v>
      </c>
      <c r="F137" s="4">
        <v>0.18091702100000001</v>
      </c>
      <c r="G137" s="4">
        <v>-2.46659995</v>
      </c>
      <c r="H137" s="6">
        <v>5.7699999999999999E-19</v>
      </c>
      <c r="I137" s="6">
        <v>2.26E-17</v>
      </c>
      <c r="J137" s="4" t="s">
        <v>19</v>
      </c>
      <c r="K137" s="3" t="s">
        <v>225</v>
      </c>
      <c r="L137" s="10" t="s">
        <v>178</v>
      </c>
      <c r="M137" s="5">
        <v>438.42184159999999</v>
      </c>
      <c r="N137" s="5">
        <v>636.40656709999996</v>
      </c>
      <c r="O137" s="5">
        <v>240.4371161</v>
      </c>
      <c r="P137" s="5">
        <v>2.6468732340000001</v>
      </c>
      <c r="Q137" s="5">
        <v>1.4042891019999999</v>
      </c>
      <c r="R137" s="7">
        <v>3.4499999999999998E-8</v>
      </c>
      <c r="S137" s="7">
        <v>2.8200000000000001E-6</v>
      </c>
      <c r="T137" s="5" t="s">
        <v>12</v>
      </c>
    </row>
    <row r="138" spans="1:20" s="5" customFormat="1">
      <c r="A138" s="2" t="s">
        <v>66</v>
      </c>
      <c r="B138" s="2" t="s">
        <v>141</v>
      </c>
      <c r="C138" s="4">
        <v>833.55495429999996</v>
      </c>
      <c r="D138" s="4">
        <v>456.26307059999999</v>
      </c>
      <c r="E138" s="4">
        <v>1210.8468379999999</v>
      </c>
      <c r="F138" s="4">
        <v>2.6538348520000001</v>
      </c>
      <c r="G138" s="4">
        <v>1.408078594</v>
      </c>
      <c r="H138" s="6">
        <v>1.4000000000000001E-16</v>
      </c>
      <c r="I138" s="6">
        <v>4.3400000000000003E-15</v>
      </c>
      <c r="J138" s="4" t="s">
        <v>12</v>
      </c>
      <c r="K138" s="3" t="s">
        <v>225</v>
      </c>
      <c r="L138" s="10" t="s">
        <v>141</v>
      </c>
      <c r="M138" s="5">
        <v>1048.1803829999999</v>
      </c>
      <c r="N138" s="5">
        <v>680.29784270000005</v>
      </c>
      <c r="O138" s="5">
        <v>1416.0629240000001</v>
      </c>
      <c r="P138" s="5">
        <v>0.48041498100000002</v>
      </c>
      <c r="Q138" s="5">
        <v>-1.0576469550000001</v>
      </c>
      <c r="R138" s="7">
        <v>2.5400000000000002E-7</v>
      </c>
      <c r="S138" s="7">
        <v>1.49E-5</v>
      </c>
      <c r="T138" s="5" t="s">
        <v>19</v>
      </c>
    </row>
    <row r="139" spans="1:20" s="5" customFormat="1">
      <c r="A139" s="2" t="s">
        <v>39</v>
      </c>
      <c r="B139" s="2" t="s">
        <v>223</v>
      </c>
      <c r="C139" s="4">
        <v>20190.09878</v>
      </c>
      <c r="D139" s="4">
        <v>31602.127090000002</v>
      </c>
      <c r="E139" s="4">
        <v>8778.0704700000006</v>
      </c>
      <c r="F139" s="4">
        <v>0.27776834299999997</v>
      </c>
      <c r="G139" s="4">
        <v>-1.84804591</v>
      </c>
      <c r="H139" s="6">
        <v>2.5300000000000001E-36</v>
      </c>
      <c r="I139" s="6">
        <v>2.98E-34</v>
      </c>
      <c r="J139" s="4" t="s">
        <v>19</v>
      </c>
      <c r="K139" s="3" t="s">
        <v>225</v>
      </c>
      <c r="L139" s="10" t="s">
        <v>223</v>
      </c>
      <c r="M139" s="5">
        <v>15919.84052</v>
      </c>
      <c r="N139" s="5">
        <v>21598.74553</v>
      </c>
      <c r="O139" s="5">
        <v>10240.935520000001</v>
      </c>
      <c r="P139" s="5">
        <v>2.1090598109999998</v>
      </c>
      <c r="Q139" s="5">
        <v>1.0766000099999999</v>
      </c>
      <c r="R139" s="7">
        <v>6.0299999999999999E-7</v>
      </c>
      <c r="S139" s="7">
        <v>3.0899999999999999E-5</v>
      </c>
      <c r="T139" s="5" t="s">
        <v>12</v>
      </c>
    </row>
    <row r="140" spans="1:20" s="5" customFormat="1">
      <c r="A140" s="2" t="s">
        <v>28</v>
      </c>
      <c r="B140" s="2" t="s">
        <v>191</v>
      </c>
      <c r="C140" s="4">
        <v>838.68146669999999</v>
      </c>
      <c r="D140" s="4">
        <v>1550.251692</v>
      </c>
      <c r="E140" s="4">
        <v>127.1112418</v>
      </c>
      <c r="F140" s="4">
        <v>8.1993938000000002E-2</v>
      </c>
      <c r="G140" s="4">
        <v>-3.6083389299999999</v>
      </c>
      <c r="H140" s="6">
        <v>3.2499999999999998E-11</v>
      </c>
      <c r="I140" s="6">
        <v>5.5299999999999995E-10</v>
      </c>
      <c r="J140" s="4" t="s">
        <v>19</v>
      </c>
      <c r="K140" s="3" t="s">
        <v>225</v>
      </c>
      <c r="L140" s="10" t="s">
        <v>191</v>
      </c>
      <c r="M140" s="5">
        <v>329.97417209999998</v>
      </c>
      <c r="N140" s="5">
        <v>511.8094992</v>
      </c>
      <c r="O140" s="5">
        <v>148.138845</v>
      </c>
      <c r="P140" s="5">
        <v>3.4549310750000002</v>
      </c>
      <c r="Q140" s="5">
        <v>1.7886569299999999</v>
      </c>
      <c r="R140" s="7">
        <v>5.13E-5</v>
      </c>
      <c r="S140" s="5">
        <v>1.118272E-3</v>
      </c>
      <c r="T140" s="5" t="s">
        <v>12</v>
      </c>
    </row>
    <row r="141" spans="1:20" s="5" customFormat="1">
      <c r="A141" s="2" t="s">
        <v>69</v>
      </c>
      <c r="B141" s="2" t="s">
        <v>112</v>
      </c>
      <c r="C141" s="4">
        <v>786.52941850000002</v>
      </c>
      <c r="D141" s="4">
        <v>272.27079429999998</v>
      </c>
      <c r="E141" s="4">
        <v>1300.788043</v>
      </c>
      <c r="F141" s="4">
        <v>4.7775526060000004</v>
      </c>
      <c r="G141" s="4">
        <v>2.2562717590000001</v>
      </c>
      <c r="H141" s="6">
        <v>1.5400000000000001E-9</v>
      </c>
      <c r="I141" s="6">
        <v>2.11E-8</v>
      </c>
      <c r="J141" s="4" t="s">
        <v>12</v>
      </c>
      <c r="K141" s="3" t="s">
        <v>225</v>
      </c>
      <c r="L141" s="10" t="s">
        <v>112</v>
      </c>
      <c r="M141" s="5">
        <v>1139.345787</v>
      </c>
      <c r="N141" s="5">
        <v>756.68959380000001</v>
      </c>
      <c r="O141" s="5">
        <v>1522.0019809999999</v>
      </c>
      <c r="P141" s="5">
        <v>0.49716728599999999</v>
      </c>
      <c r="Q141" s="5">
        <v>-1.008196726</v>
      </c>
      <c r="R141" s="5">
        <v>8.7996000000000005E-4</v>
      </c>
      <c r="S141" s="5">
        <v>1.0386738E-2</v>
      </c>
      <c r="T141" s="5" t="s">
        <v>19</v>
      </c>
    </row>
    <row r="142" spans="1:20" s="5" customFormat="1">
      <c r="A142" s="2" t="s">
        <v>69</v>
      </c>
      <c r="B142" s="2" t="s">
        <v>119</v>
      </c>
      <c r="C142" s="4">
        <v>191.6226619</v>
      </c>
      <c r="D142" s="4">
        <v>303.3066513</v>
      </c>
      <c r="E142" s="4">
        <v>79.938672519999997</v>
      </c>
      <c r="F142" s="4">
        <v>0.26355726800000001</v>
      </c>
      <c r="G142" s="4">
        <v>-1.923811615</v>
      </c>
      <c r="H142" s="6">
        <v>7.55E-15</v>
      </c>
      <c r="I142" s="6">
        <v>2.0000000000000001E-13</v>
      </c>
      <c r="J142" s="4" t="s">
        <v>19</v>
      </c>
      <c r="K142" s="3" t="s">
        <v>225</v>
      </c>
      <c r="L142" s="10" t="s">
        <v>119</v>
      </c>
      <c r="M142" s="5">
        <v>160.7652219</v>
      </c>
      <c r="N142" s="5">
        <v>228.1441519</v>
      </c>
      <c r="O142" s="5">
        <v>93.386291810000003</v>
      </c>
      <c r="P142" s="5">
        <v>2.4430154310000001</v>
      </c>
      <c r="Q142" s="5">
        <v>1.2886629759999999</v>
      </c>
      <c r="R142" s="7">
        <v>4.6100000000000002E-5</v>
      </c>
      <c r="S142" s="5">
        <v>1.027694E-3</v>
      </c>
      <c r="T142" s="5" t="s">
        <v>12</v>
      </c>
    </row>
    <row r="143" spans="1:20" s="5" customFormat="1">
      <c r="A143" s="2" t="s">
        <v>68</v>
      </c>
      <c r="B143" s="2" t="s">
        <v>130</v>
      </c>
      <c r="C143" s="4">
        <v>854.58360140000002</v>
      </c>
      <c r="D143" s="4">
        <v>390.1044867</v>
      </c>
      <c r="E143" s="4">
        <v>1319.0627159999999</v>
      </c>
      <c r="F143" s="4">
        <v>3.3813061910000002</v>
      </c>
      <c r="G143" s="4">
        <v>1.757580664</v>
      </c>
      <c r="H143" s="6">
        <v>1.4000000000000001E-24</v>
      </c>
      <c r="I143" s="6">
        <v>8.8199999999999999E-23</v>
      </c>
      <c r="J143" s="4" t="s">
        <v>12</v>
      </c>
      <c r="K143" s="3" t="s">
        <v>225</v>
      </c>
      <c r="L143" s="10" t="s">
        <v>130</v>
      </c>
      <c r="M143" s="5">
        <v>1096.4812549999999</v>
      </c>
      <c r="N143" s="5">
        <v>651.00509850000003</v>
      </c>
      <c r="O143" s="5">
        <v>1541.957412</v>
      </c>
      <c r="P143" s="5">
        <v>0.42219395500000001</v>
      </c>
      <c r="Q143" s="5">
        <v>-1.2440221730000001</v>
      </c>
      <c r="R143" s="7">
        <v>1.2199999999999999E-9</v>
      </c>
      <c r="S143" s="7">
        <v>1.92E-7</v>
      </c>
      <c r="T143" s="5" t="s">
        <v>19</v>
      </c>
    </row>
    <row r="144" spans="1:20" s="5" customFormat="1">
      <c r="A144" s="2" t="s">
        <v>28</v>
      </c>
      <c r="B144" s="2" t="s">
        <v>199</v>
      </c>
      <c r="C144" s="4">
        <v>3388.2660820000001</v>
      </c>
      <c r="D144" s="4">
        <v>2045.167874</v>
      </c>
      <c r="E144" s="4">
        <v>4731.3642900000004</v>
      </c>
      <c r="F144" s="4">
        <v>2.3134356600000001</v>
      </c>
      <c r="G144" s="4">
        <v>1.210036976</v>
      </c>
      <c r="H144" s="6">
        <v>5.0199999999999997E-16</v>
      </c>
      <c r="I144" s="6">
        <v>1.4800000000000001E-14</v>
      </c>
      <c r="J144" s="4" t="s">
        <v>12</v>
      </c>
      <c r="K144" s="3" t="s">
        <v>225</v>
      </c>
      <c r="L144" s="10" t="s">
        <v>199</v>
      </c>
      <c r="M144" s="5">
        <v>3858.247155</v>
      </c>
      <c r="N144" s="5">
        <v>2179.7843659999999</v>
      </c>
      <c r="O144" s="5">
        <v>5536.7099440000002</v>
      </c>
      <c r="P144" s="5">
        <v>0.39369668800000002</v>
      </c>
      <c r="Q144" s="5">
        <v>-1.34484352</v>
      </c>
      <c r="R144" s="7">
        <v>2.8299999999999999E-11</v>
      </c>
      <c r="S144" s="7">
        <v>7.1900000000000002E-9</v>
      </c>
      <c r="T144" s="5" t="s">
        <v>19</v>
      </c>
    </row>
    <row r="145" spans="1:20" s="5" customFormat="1">
      <c r="A145" s="2" t="s">
        <v>28</v>
      </c>
      <c r="B145" s="2" t="s">
        <v>187</v>
      </c>
      <c r="C145" s="4">
        <v>986.30682860000002</v>
      </c>
      <c r="D145" s="4">
        <v>1360.69183</v>
      </c>
      <c r="E145" s="4">
        <v>611.92182749999995</v>
      </c>
      <c r="F145" s="4">
        <v>0.44971375200000002</v>
      </c>
      <c r="G145" s="4">
        <v>-1.152921095</v>
      </c>
      <c r="H145" s="6">
        <v>1.9199999999999999E-12</v>
      </c>
      <c r="I145" s="6">
        <v>3.8500000000000003E-11</v>
      </c>
      <c r="J145" s="4" t="s">
        <v>19</v>
      </c>
      <c r="K145" s="3" t="s">
        <v>225</v>
      </c>
      <c r="L145" s="10" t="s">
        <v>187</v>
      </c>
      <c r="M145" s="5">
        <v>1168.243281</v>
      </c>
      <c r="N145" s="5">
        <v>1620.8340860000001</v>
      </c>
      <c r="O145" s="5">
        <v>715.65247620000002</v>
      </c>
      <c r="P145" s="5">
        <v>2.2648340359999999</v>
      </c>
      <c r="Q145" s="5">
        <v>1.179405335</v>
      </c>
      <c r="R145" s="5">
        <v>2.4927400000000001E-4</v>
      </c>
      <c r="S145" s="5">
        <v>3.8898779999999998E-3</v>
      </c>
      <c r="T145" s="5" t="s">
        <v>12</v>
      </c>
    </row>
    <row r="146" spans="1:20" s="5" customFormat="1">
      <c r="A146" s="2" t="s">
        <v>10</v>
      </c>
      <c r="B146" s="2" t="s">
        <v>22</v>
      </c>
      <c r="C146" s="4">
        <v>104.00605229999999</v>
      </c>
      <c r="D146" s="4">
        <v>22.514088999999998</v>
      </c>
      <c r="E146" s="4">
        <v>185.4980156</v>
      </c>
      <c r="F146" s="4">
        <v>8.2391970479999994</v>
      </c>
      <c r="G146" s="4">
        <v>3.042503746</v>
      </c>
      <c r="H146" s="6">
        <v>2.8799999999999999E-20</v>
      </c>
      <c r="I146" s="6">
        <v>1.2500000000000001E-18</v>
      </c>
      <c r="J146" s="4" t="s">
        <v>12</v>
      </c>
      <c r="K146" s="3" t="s">
        <v>225</v>
      </c>
      <c r="L146" s="10" t="s">
        <v>22</v>
      </c>
      <c r="M146" s="5">
        <v>157.071934</v>
      </c>
      <c r="N146" s="5">
        <v>97.272870800000007</v>
      </c>
      <c r="O146" s="5">
        <v>216.8709973</v>
      </c>
      <c r="P146" s="5">
        <v>0.44852871999999999</v>
      </c>
      <c r="Q146" s="5">
        <v>-1.156727729</v>
      </c>
      <c r="R146" s="5">
        <v>1.32356E-4</v>
      </c>
      <c r="S146" s="5">
        <v>2.3333130000000001E-3</v>
      </c>
      <c r="T146" s="5" t="s">
        <v>19</v>
      </c>
    </row>
    <row r="147" spans="1:20" s="5" customFormat="1">
      <c r="A147" s="2" t="s">
        <v>28</v>
      </c>
      <c r="B147" s="2" t="s">
        <v>197</v>
      </c>
      <c r="C147" s="4">
        <v>1280.032377</v>
      </c>
      <c r="D147" s="4">
        <v>1832.9396369999999</v>
      </c>
      <c r="E147" s="4">
        <v>727.12511689999997</v>
      </c>
      <c r="F147" s="4">
        <v>0.396698889</v>
      </c>
      <c r="G147" s="4">
        <v>-1.333883739</v>
      </c>
      <c r="H147" s="6">
        <v>8.9900000000000004E-17</v>
      </c>
      <c r="I147" s="6">
        <v>2.84E-15</v>
      </c>
      <c r="J147" s="4" t="s">
        <v>19</v>
      </c>
      <c r="K147" s="3" t="s">
        <v>225</v>
      </c>
      <c r="L147" s="10" t="s">
        <v>197</v>
      </c>
      <c r="M147" s="5">
        <v>1316.0383360000001</v>
      </c>
      <c r="N147" s="5">
        <v>1781.7194059999999</v>
      </c>
      <c r="O147" s="5">
        <v>850.35726699999998</v>
      </c>
      <c r="P147" s="5">
        <v>2.0952598099999999</v>
      </c>
      <c r="Q147" s="5">
        <v>1.067129148</v>
      </c>
      <c r="R147" s="7">
        <v>1.2700000000000001E-7</v>
      </c>
      <c r="S147" s="7">
        <v>8.3399999999999998E-6</v>
      </c>
      <c r="T147" s="5" t="s">
        <v>12</v>
      </c>
    </row>
    <row r="148" spans="1:20" s="5" customFormat="1">
      <c r="A148" s="2" t="s">
        <v>66</v>
      </c>
      <c r="B148" s="2" t="s">
        <v>70</v>
      </c>
      <c r="C148" s="4">
        <v>61.058878929999999</v>
      </c>
      <c r="D148" s="4">
        <v>106.96657449999999</v>
      </c>
      <c r="E148" s="4">
        <v>15.151183400000001</v>
      </c>
      <c r="F148" s="4">
        <v>0.141644093</v>
      </c>
      <c r="G148" s="4">
        <v>-2.8196576590000002</v>
      </c>
      <c r="H148" s="6">
        <v>2.9900000000000001E-11</v>
      </c>
      <c r="I148" s="6">
        <v>5.1199999999999999E-10</v>
      </c>
      <c r="J148" s="4" t="s">
        <v>19</v>
      </c>
      <c r="K148" s="3" t="s">
        <v>225</v>
      </c>
      <c r="L148" s="10" t="s">
        <v>70</v>
      </c>
      <c r="M148" s="5">
        <v>88.527397449999995</v>
      </c>
      <c r="N148" s="5">
        <v>159.3241759</v>
      </c>
      <c r="O148" s="5">
        <v>17.730619000000001</v>
      </c>
      <c r="P148" s="5">
        <v>8.9858214140000001</v>
      </c>
      <c r="Q148" s="5">
        <v>3.1676503899999999</v>
      </c>
      <c r="R148" s="7">
        <v>1.6200000000000001E-5</v>
      </c>
      <c r="S148" s="5">
        <v>4.3847599999999998E-4</v>
      </c>
      <c r="T148" s="5" t="s">
        <v>12</v>
      </c>
    </row>
    <row r="149" spans="1:20" s="5" customFormat="1">
      <c r="A149" s="2" t="s">
        <v>28</v>
      </c>
      <c r="B149" s="2" t="s">
        <v>37</v>
      </c>
      <c r="C149" s="4">
        <v>25.507935880000002</v>
      </c>
      <c r="D149" s="4">
        <v>42.517502319999998</v>
      </c>
      <c r="E149" s="4">
        <v>8.4983694320000005</v>
      </c>
      <c r="F149" s="4">
        <v>0.19987932</v>
      </c>
      <c r="G149" s="4">
        <v>-2.3227988829999999</v>
      </c>
      <c r="H149" s="4">
        <v>9.4242399999999997E-4</v>
      </c>
      <c r="I149" s="4">
        <v>4.1845459999999999E-3</v>
      </c>
      <c r="J149" s="4" t="s">
        <v>19</v>
      </c>
      <c r="K149" s="3" t="s">
        <v>225</v>
      </c>
      <c r="L149" s="10" t="s">
        <v>37</v>
      </c>
      <c r="M149" s="5">
        <v>28.922827250000001</v>
      </c>
      <c r="N149" s="5">
        <v>47.953036689999998</v>
      </c>
      <c r="O149" s="5">
        <v>9.8926178100000008</v>
      </c>
      <c r="P149" s="5">
        <v>4.8473556350000004</v>
      </c>
      <c r="Q149" s="5">
        <v>2.277197932</v>
      </c>
      <c r="R149" s="5">
        <v>5.6861599999999998E-4</v>
      </c>
      <c r="S149" s="5">
        <v>7.4619689999999997E-3</v>
      </c>
      <c r="T149" s="5" t="s">
        <v>12</v>
      </c>
    </row>
    <row r="150" spans="1:20" s="5" customFormat="1">
      <c r="A150" s="2" t="s">
        <v>28</v>
      </c>
      <c r="B150" s="2" t="s">
        <v>184</v>
      </c>
      <c r="C150" s="4">
        <v>652.26425930000005</v>
      </c>
      <c r="D150" s="4">
        <v>1255.935185</v>
      </c>
      <c r="E150" s="4">
        <v>48.593333340000001</v>
      </c>
      <c r="F150" s="4">
        <v>3.8690955999999999E-2</v>
      </c>
      <c r="G150" s="4">
        <v>-4.6918598029999998</v>
      </c>
      <c r="H150" s="6">
        <v>1.65E-10</v>
      </c>
      <c r="I150" s="6">
        <v>2.5800000000000002E-9</v>
      </c>
      <c r="J150" s="4" t="s">
        <v>19</v>
      </c>
      <c r="K150" s="3" t="s">
        <v>225</v>
      </c>
      <c r="L150" s="10" t="s">
        <v>184</v>
      </c>
      <c r="M150" s="5">
        <v>113.7388</v>
      </c>
      <c r="N150" s="5">
        <v>170.75818269999999</v>
      </c>
      <c r="O150" s="5">
        <v>56.719417239999999</v>
      </c>
      <c r="P150" s="5">
        <v>3.010577171</v>
      </c>
      <c r="Q150" s="5">
        <v>1.5900400990000001</v>
      </c>
      <c r="R150" s="7">
        <v>1.42E-5</v>
      </c>
      <c r="S150" s="5">
        <v>3.93602E-4</v>
      </c>
      <c r="T150" s="5" t="s">
        <v>12</v>
      </c>
    </row>
    <row r="151" spans="1:20" s="5" customFormat="1">
      <c r="A151" s="2" t="s">
        <v>62</v>
      </c>
      <c r="B151" s="2" t="s">
        <v>168</v>
      </c>
      <c r="C151" s="4">
        <v>1673.204328</v>
      </c>
      <c r="D151" s="4">
        <v>819.69193819999998</v>
      </c>
      <c r="E151" s="4">
        <v>2526.716719</v>
      </c>
      <c r="F151" s="4">
        <v>3.0825199090000002</v>
      </c>
      <c r="G151" s="4">
        <v>1.624110213</v>
      </c>
      <c r="H151" s="4">
        <v>4.0855999999999998E-4</v>
      </c>
      <c r="I151" s="4">
        <v>2.028494E-3</v>
      </c>
      <c r="J151" s="4" t="s">
        <v>12</v>
      </c>
      <c r="K151" s="3" t="s">
        <v>225</v>
      </c>
      <c r="L151" s="10" t="s">
        <v>168</v>
      </c>
      <c r="M151" s="5">
        <v>1875.301234</v>
      </c>
      <c r="N151" s="5">
        <v>789.08797800000002</v>
      </c>
      <c r="O151" s="5">
        <v>2961.51449</v>
      </c>
      <c r="P151" s="5">
        <v>0.26644744799999998</v>
      </c>
      <c r="Q151" s="5">
        <v>-1.90807708</v>
      </c>
      <c r="R151" s="7">
        <v>1.6799999999999998E-5</v>
      </c>
      <c r="S151" s="5">
        <v>4.5209599999999998E-4</v>
      </c>
      <c r="T151" s="5" t="s">
        <v>19</v>
      </c>
    </row>
    <row r="152" spans="1:20" s="5" customFormat="1">
      <c r="A152" s="2" t="s">
        <v>62</v>
      </c>
      <c r="B152" s="2" t="s">
        <v>63</v>
      </c>
      <c r="C152" s="4">
        <v>50.870466749999999</v>
      </c>
      <c r="D152" s="4">
        <v>97.761490249999994</v>
      </c>
      <c r="E152" s="4">
        <v>3.9794432510000002</v>
      </c>
      <c r="F152" s="4">
        <v>4.0705631999999999E-2</v>
      </c>
      <c r="G152" s="4">
        <v>-4.6186277689999997</v>
      </c>
      <c r="H152" s="6">
        <v>1.07E-19</v>
      </c>
      <c r="I152" s="6">
        <v>4.4400000000000003E-18</v>
      </c>
      <c r="J152" s="4" t="s">
        <v>19</v>
      </c>
      <c r="K152" s="3" t="s">
        <v>225</v>
      </c>
      <c r="L152" s="10" t="s">
        <v>63</v>
      </c>
      <c r="M152" s="5">
        <v>23.89160828</v>
      </c>
      <c r="N152" s="5">
        <v>43.136226749999999</v>
      </c>
      <c r="O152" s="5">
        <v>4.6469898159999996</v>
      </c>
      <c r="P152" s="5">
        <v>9.2826170179999998</v>
      </c>
      <c r="Q152" s="5">
        <v>3.2145315970000001</v>
      </c>
      <c r="R152" s="5">
        <v>4.5150600000000001E-4</v>
      </c>
      <c r="S152" s="5">
        <v>6.2492320000000004E-3</v>
      </c>
      <c r="T152" s="5" t="s">
        <v>12</v>
      </c>
    </row>
    <row r="153" spans="1:20" s="5" customFormat="1">
      <c r="A153" s="2" t="s">
        <v>52</v>
      </c>
      <c r="B153" s="2" t="s">
        <v>164</v>
      </c>
      <c r="C153" s="4">
        <v>2085.7753080000002</v>
      </c>
      <c r="D153" s="4">
        <v>789.10255029999996</v>
      </c>
      <c r="E153" s="4">
        <v>3382.4480659999999</v>
      </c>
      <c r="F153" s="4">
        <v>4.2864492900000002</v>
      </c>
      <c r="G153" s="4">
        <v>2.099783076</v>
      </c>
      <c r="H153" s="6">
        <v>4.06E-40</v>
      </c>
      <c r="I153" s="6">
        <v>5.4100000000000003E-38</v>
      </c>
      <c r="J153" s="4" t="s">
        <v>12</v>
      </c>
      <c r="K153" s="3" t="s">
        <v>225</v>
      </c>
      <c r="L153" s="10" t="s">
        <v>164</v>
      </c>
      <c r="M153" s="5">
        <v>2875.317059</v>
      </c>
      <c r="N153" s="5">
        <v>1794.557258</v>
      </c>
      <c r="O153" s="5">
        <v>3956.0768600000001</v>
      </c>
      <c r="P153" s="5">
        <v>0.45362042299999999</v>
      </c>
      <c r="Q153" s="5">
        <v>-1.1404425</v>
      </c>
      <c r="R153" s="7">
        <v>2.6700000000000001E-9</v>
      </c>
      <c r="S153" s="7">
        <v>3.5699999999999998E-7</v>
      </c>
      <c r="T153" s="5" t="s">
        <v>19</v>
      </c>
    </row>
    <row r="154" spans="1:20" s="5" customFormat="1">
      <c r="A154" s="2" t="s">
        <v>52</v>
      </c>
      <c r="B154" s="2" t="s">
        <v>86</v>
      </c>
      <c r="C154" s="4">
        <v>114.4457161</v>
      </c>
      <c r="D154" s="4">
        <v>155.3104228</v>
      </c>
      <c r="E154" s="4">
        <v>73.581009300000005</v>
      </c>
      <c r="F154" s="4">
        <v>0.47376736200000003</v>
      </c>
      <c r="G154" s="4">
        <v>-1.077749281</v>
      </c>
      <c r="H154" s="4">
        <v>1.8710499999999999E-4</v>
      </c>
      <c r="I154" s="4">
        <v>1.0034200000000001E-3</v>
      </c>
      <c r="J154" s="4" t="s">
        <v>19</v>
      </c>
      <c r="K154" s="3" t="s">
        <v>225</v>
      </c>
      <c r="L154" s="10" t="s">
        <v>86</v>
      </c>
      <c r="M154" s="5">
        <v>137.34948560000001</v>
      </c>
      <c r="N154" s="5">
        <v>188.64589179999999</v>
      </c>
      <c r="O154" s="5">
        <v>86.053079350000004</v>
      </c>
      <c r="P154" s="5">
        <v>2.1922038490000002</v>
      </c>
      <c r="Q154" s="5">
        <v>1.1323819580000001</v>
      </c>
      <c r="R154" s="5">
        <v>8.53157E-4</v>
      </c>
      <c r="S154" s="5">
        <v>1.0145667000000001E-2</v>
      </c>
      <c r="T154" s="5" t="s">
        <v>12</v>
      </c>
    </row>
    <row r="155" spans="1:20" s="5" customFormat="1">
      <c r="A155" s="2" t="s">
        <v>28</v>
      </c>
      <c r="B155" s="2" t="s">
        <v>204</v>
      </c>
      <c r="C155" s="4">
        <v>1609.493925</v>
      </c>
      <c r="D155" s="4">
        <v>2258.3457600000002</v>
      </c>
      <c r="E155" s="4">
        <v>960.64208970000004</v>
      </c>
      <c r="F155" s="4">
        <v>0.42537423000000002</v>
      </c>
      <c r="G155" s="4">
        <v>-1.233195459</v>
      </c>
      <c r="H155" s="6">
        <v>6.2300000000000002E-10</v>
      </c>
      <c r="I155" s="6">
        <v>9.0099999999999993E-9</v>
      </c>
      <c r="J155" s="4" t="s">
        <v>19</v>
      </c>
      <c r="K155" s="3" t="s">
        <v>225</v>
      </c>
      <c r="L155" s="10" t="s">
        <v>204</v>
      </c>
      <c r="M155" s="5">
        <v>1723.5172749999999</v>
      </c>
      <c r="N155" s="5">
        <v>2324.1766240000002</v>
      </c>
      <c r="O155" s="5">
        <v>1122.8579259999999</v>
      </c>
      <c r="P155" s="5">
        <v>2.0698759569999998</v>
      </c>
      <c r="Q155" s="5">
        <v>1.049544313</v>
      </c>
      <c r="R155" s="7">
        <v>8.8100000000000004E-6</v>
      </c>
      <c r="S155" s="5">
        <v>2.67996E-4</v>
      </c>
      <c r="T155" s="5" t="s">
        <v>12</v>
      </c>
    </row>
    <row r="156" spans="1:20" s="5" customFormat="1">
      <c r="A156" s="2" t="s">
        <v>52</v>
      </c>
      <c r="B156" s="2" t="s">
        <v>72</v>
      </c>
      <c r="C156" s="4">
        <v>237.27672709999999</v>
      </c>
      <c r="D156" s="4">
        <v>112.20912010000001</v>
      </c>
      <c r="E156" s="4">
        <v>362.34433410000003</v>
      </c>
      <c r="F156" s="4">
        <v>3.2291879109999999</v>
      </c>
      <c r="G156" s="4">
        <v>1.6911713960000001</v>
      </c>
      <c r="H156" s="6">
        <v>1.48E-13</v>
      </c>
      <c r="I156" s="6">
        <v>3.37E-12</v>
      </c>
      <c r="J156" s="4" t="s">
        <v>12</v>
      </c>
      <c r="K156" s="3" t="s">
        <v>225</v>
      </c>
      <c r="L156" s="10" t="s">
        <v>72</v>
      </c>
      <c r="M156" s="5">
        <v>290.29476240000002</v>
      </c>
      <c r="N156" s="5">
        <v>157.06454110000001</v>
      </c>
      <c r="O156" s="5">
        <v>423.52498370000001</v>
      </c>
      <c r="P156" s="5">
        <v>0.370850711</v>
      </c>
      <c r="Q156" s="5">
        <v>-1.4310895619999999</v>
      </c>
      <c r="R156" s="7">
        <v>4.4700000000000003E-8</v>
      </c>
      <c r="S156" s="7">
        <v>3.4800000000000001E-6</v>
      </c>
      <c r="T156" s="5" t="s">
        <v>19</v>
      </c>
    </row>
    <row r="157" spans="1:20" s="5" customFormat="1">
      <c r="A157" s="2" t="s">
        <v>10</v>
      </c>
      <c r="B157" s="2" t="s">
        <v>26</v>
      </c>
      <c r="C157" s="4">
        <v>2686.7985159999998</v>
      </c>
      <c r="D157" s="4">
        <v>29.047425310000001</v>
      </c>
      <c r="E157" s="4">
        <v>5344.5496059999996</v>
      </c>
      <c r="F157" s="4">
        <v>183.99391850000001</v>
      </c>
      <c r="G157" s="4">
        <v>7.5235142719999999</v>
      </c>
      <c r="H157" s="6">
        <v>5.4599999999999997E-213</v>
      </c>
      <c r="I157" s="6">
        <v>4.6900000000000002E-209</v>
      </c>
      <c r="J157" s="4" t="s">
        <v>12</v>
      </c>
      <c r="K157" s="3" t="s">
        <v>225</v>
      </c>
      <c r="L157" s="10" t="s">
        <v>26</v>
      </c>
      <c r="M157" s="5">
        <v>4205.2191650000004</v>
      </c>
      <c r="N157" s="5">
        <v>2156.1696569999999</v>
      </c>
      <c r="O157" s="5">
        <v>6254.2686739999999</v>
      </c>
      <c r="P157" s="5">
        <v>0.344751684</v>
      </c>
      <c r="Q157" s="5">
        <v>-1.536370496</v>
      </c>
      <c r="R157" s="7">
        <v>1.0499999999999999E-15</v>
      </c>
      <c r="S157" s="7">
        <v>7.6799999999999996E-13</v>
      </c>
      <c r="T157" s="5" t="s">
        <v>19</v>
      </c>
    </row>
    <row r="158" spans="1:20" s="5" customFormat="1">
      <c r="A158" s="2" t="s">
        <v>52</v>
      </c>
      <c r="B158" s="2" t="s">
        <v>227</v>
      </c>
      <c r="C158" s="12">
        <v>118.9536279</v>
      </c>
      <c r="D158" s="12">
        <v>162.8765449</v>
      </c>
      <c r="E158" s="12">
        <v>75.030710920000004</v>
      </c>
      <c r="F158" s="12">
        <v>0.46066001099999998</v>
      </c>
      <c r="G158" s="12">
        <v>-1.11822573</v>
      </c>
      <c r="H158" s="6">
        <v>7.1600000000000006E-5</v>
      </c>
      <c r="I158" s="12">
        <v>4.2300200000000001E-4</v>
      </c>
      <c r="J158" s="12" t="s">
        <v>19</v>
      </c>
      <c r="K158" s="13" t="s">
        <v>225</v>
      </c>
      <c r="L158" s="11">
        <v>44080</v>
      </c>
      <c r="M158" s="12">
        <v>276.0463254</v>
      </c>
      <c r="N158" s="12">
        <v>464.45509559999999</v>
      </c>
      <c r="O158" s="12">
        <v>87.637555329999998</v>
      </c>
      <c r="P158" s="12">
        <v>5.2997267419999998</v>
      </c>
      <c r="Q158" s="12">
        <v>2.4059179749999999</v>
      </c>
      <c r="R158" s="12">
        <v>6.5670099999999999E-4</v>
      </c>
      <c r="S158" s="12">
        <v>8.1941010000000005E-3</v>
      </c>
      <c r="T158" s="12" t="s">
        <v>12</v>
      </c>
    </row>
    <row r="159" spans="1:20" s="5" customFormat="1">
      <c r="A159" s="2" t="s">
        <v>28</v>
      </c>
      <c r="B159" s="2" t="s">
        <v>47</v>
      </c>
      <c r="C159" s="4">
        <v>35.948352819999997</v>
      </c>
      <c r="D159" s="4">
        <v>57.468817549999997</v>
      </c>
      <c r="E159" s="4">
        <v>14.427888080000001</v>
      </c>
      <c r="F159" s="4">
        <v>0.251055941</v>
      </c>
      <c r="G159" s="4">
        <v>-1.993919228</v>
      </c>
      <c r="H159" s="6">
        <v>4.57E-5</v>
      </c>
      <c r="I159" s="4">
        <v>2.8334699999999998E-4</v>
      </c>
      <c r="J159" s="4" t="s">
        <v>19</v>
      </c>
      <c r="K159" s="3" t="s">
        <v>225</v>
      </c>
      <c r="L159" s="10" t="s">
        <v>47</v>
      </c>
      <c r="M159" s="5">
        <v>79.844568330000001</v>
      </c>
      <c r="N159" s="5">
        <v>142.81952999999999</v>
      </c>
      <c r="O159" s="5">
        <v>16.86960663</v>
      </c>
      <c r="P159" s="5">
        <v>8.4660853780000007</v>
      </c>
      <c r="Q159" s="5">
        <v>3.0816950379999999</v>
      </c>
      <c r="R159" s="7">
        <v>1.71E-12</v>
      </c>
      <c r="S159" s="7">
        <v>6.1099999999999996E-10</v>
      </c>
      <c r="T159" s="5" t="s">
        <v>12</v>
      </c>
    </row>
    <row r="160" spans="1:20" s="5" customFormat="1">
      <c r="A160" s="2" t="s">
        <v>28</v>
      </c>
      <c r="B160" s="2" t="s">
        <v>180</v>
      </c>
      <c r="C160" s="4">
        <v>790.66315870000005</v>
      </c>
      <c r="D160" s="4">
        <v>1214.868612</v>
      </c>
      <c r="E160" s="4">
        <v>366.45770520000002</v>
      </c>
      <c r="F160" s="4">
        <v>0.30164389899999999</v>
      </c>
      <c r="G160" s="4">
        <v>-1.729081691</v>
      </c>
      <c r="H160" s="6">
        <v>8.8899999999999998E-11</v>
      </c>
      <c r="I160" s="6">
        <v>1.44E-9</v>
      </c>
      <c r="J160" s="4" t="s">
        <v>19</v>
      </c>
      <c r="K160" s="3" t="s">
        <v>225</v>
      </c>
      <c r="L160" s="10" t="s">
        <v>180</v>
      </c>
      <c r="M160" s="5">
        <v>846.36698820000004</v>
      </c>
      <c r="N160" s="5">
        <v>1263.8540410000001</v>
      </c>
      <c r="O160" s="5">
        <v>428.87993510000001</v>
      </c>
      <c r="P160" s="5">
        <v>2.9468714619999998</v>
      </c>
      <c r="Q160" s="5">
        <v>1.5591841340000001</v>
      </c>
      <c r="R160" s="7">
        <v>1.32E-11</v>
      </c>
      <c r="S160" s="7">
        <v>3.6E-9</v>
      </c>
      <c r="T160" s="5" t="s">
        <v>12</v>
      </c>
    </row>
    <row r="161" spans="1:20" s="5" customFormat="1">
      <c r="A161" s="2" t="s">
        <v>52</v>
      </c>
      <c r="B161" s="2" t="s">
        <v>115</v>
      </c>
      <c r="C161" s="4">
        <v>188.4956052</v>
      </c>
      <c r="D161" s="4">
        <v>280.69144569999997</v>
      </c>
      <c r="E161" s="4">
        <v>96.299764710000005</v>
      </c>
      <c r="F161" s="4">
        <v>0.34308051099999998</v>
      </c>
      <c r="G161" s="4">
        <v>-1.5433809190000001</v>
      </c>
      <c r="H161" s="6">
        <v>1.19E-10</v>
      </c>
      <c r="I161" s="6">
        <v>1.8899999999999999E-9</v>
      </c>
      <c r="J161" s="4" t="s">
        <v>19</v>
      </c>
      <c r="K161" s="3" t="s">
        <v>225</v>
      </c>
      <c r="L161" s="10" t="s">
        <v>115</v>
      </c>
      <c r="M161" s="5">
        <v>199.1191355</v>
      </c>
      <c r="N161" s="5">
        <v>285.651411</v>
      </c>
      <c r="O161" s="5">
        <v>112.58685989999999</v>
      </c>
      <c r="P161" s="5">
        <v>2.537164738</v>
      </c>
      <c r="Q161" s="5">
        <v>1.343217197</v>
      </c>
      <c r="R161" s="7">
        <v>2.2500000000000001E-6</v>
      </c>
      <c r="S161" s="7">
        <v>8.9499999999999994E-5</v>
      </c>
      <c r="T161" s="5" t="s">
        <v>12</v>
      </c>
    </row>
    <row r="162" spans="1:20" s="5" customFormat="1">
      <c r="A162" s="2" t="s">
        <v>66</v>
      </c>
      <c r="B162" s="2" t="s">
        <v>148</v>
      </c>
      <c r="C162" s="4">
        <v>2758.0101949999998</v>
      </c>
      <c r="D162" s="4">
        <v>631.42420230000005</v>
      </c>
      <c r="E162" s="4">
        <v>4884.5961870000001</v>
      </c>
      <c r="F162" s="4">
        <v>7.7358393449999996</v>
      </c>
      <c r="G162" s="4">
        <v>2.9515578339999999</v>
      </c>
      <c r="H162" s="6">
        <v>1.01E-35</v>
      </c>
      <c r="I162" s="6">
        <v>1.1499999999999999E-33</v>
      </c>
      <c r="J162" s="4" t="s">
        <v>12</v>
      </c>
      <c r="K162" s="3" t="s">
        <v>225</v>
      </c>
      <c r="L162" s="10" t="s">
        <v>148</v>
      </c>
      <c r="M162" s="5">
        <v>4114.2627050000001</v>
      </c>
      <c r="N162" s="5">
        <v>2510.1089670000001</v>
      </c>
      <c r="O162" s="5">
        <v>5718.4164440000004</v>
      </c>
      <c r="P162" s="5">
        <v>0.438951761</v>
      </c>
      <c r="Q162" s="5">
        <v>-1.187865693</v>
      </c>
      <c r="R162" s="7">
        <v>1.0999999999999999E-8</v>
      </c>
      <c r="S162" s="7">
        <v>1.17E-6</v>
      </c>
      <c r="T162" s="5" t="s">
        <v>19</v>
      </c>
    </row>
    <row r="163" spans="1:20" s="5" customFormat="1">
      <c r="A163" s="2" t="s">
        <v>52</v>
      </c>
      <c r="B163" s="2" t="s">
        <v>91</v>
      </c>
      <c r="C163" s="4">
        <v>126.9023004</v>
      </c>
      <c r="D163" s="4">
        <v>171.784064</v>
      </c>
      <c r="E163" s="4">
        <v>82.020536840000005</v>
      </c>
      <c r="F163" s="4">
        <v>0.47746301299999999</v>
      </c>
      <c r="G163" s="4">
        <v>-1.066539116</v>
      </c>
      <c r="H163" s="4">
        <v>1.0391300000000001E-4</v>
      </c>
      <c r="I163" s="4">
        <v>5.9043099999999999E-4</v>
      </c>
      <c r="J163" s="4" t="s">
        <v>19</v>
      </c>
      <c r="K163" s="3" t="s">
        <v>225</v>
      </c>
      <c r="L163" s="10" t="s">
        <v>91</v>
      </c>
      <c r="M163" s="5">
        <v>148.90834749999999</v>
      </c>
      <c r="N163" s="5">
        <v>201.95591730000001</v>
      </c>
      <c r="O163" s="5">
        <v>95.860777659999997</v>
      </c>
      <c r="P163" s="5">
        <v>2.1067627679999998</v>
      </c>
      <c r="Q163" s="5">
        <v>1.0750278689999999</v>
      </c>
      <c r="R163" s="5">
        <v>5.7455799999999997E-4</v>
      </c>
      <c r="S163" s="5">
        <v>7.5072029999999996E-3</v>
      </c>
      <c r="T163" s="5" t="s">
        <v>12</v>
      </c>
    </row>
    <row r="164" spans="1:20" s="5" customFormat="1">
      <c r="A164" s="2" t="s">
        <v>28</v>
      </c>
      <c r="B164" s="2" t="s">
        <v>211</v>
      </c>
      <c r="C164" s="4">
        <v>2401.967028</v>
      </c>
      <c r="D164" s="4">
        <v>4098.7637439999999</v>
      </c>
      <c r="E164" s="4">
        <v>705.17031099999997</v>
      </c>
      <c r="F164" s="4">
        <v>0.172044635</v>
      </c>
      <c r="G164" s="4">
        <v>-2.539145193</v>
      </c>
      <c r="H164" s="6">
        <v>1.5700000000000001E-57</v>
      </c>
      <c r="I164" s="6">
        <v>4.4300000000000004E-55</v>
      </c>
      <c r="J164" s="4" t="s">
        <v>19</v>
      </c>
      <c r="K164" s="3" t="s">
        <v>225</v>
      </c>
      <c r="L164" s="10" t="s">
        <v>211</v>
      </c>
      <c r="M164" s="5">
        <v>1311.559039</v>
      </c>
      <c r="N164" s="5">
        <v>1799.0344789999999</v>
      </c>
      <c r="O164" s="5">
        <v>824.08359949999999</v>
      </c>
      <c r="P164" s="5">
        <v>2.1830727859999999</v>
      </c>
      <c r="Q164" s="5">
        <v>1.1263602319999999</v>
      </c>
      <c r="R164" s="5">
        <v>9.6137499999999999E-4</v>
      </c>
      <c r="S164" s="5">
        <v>1.1144685999999999E-2</v>
      </c>
      <c r="T164" s="5" t="s">
        <v>12</v>
      </c>
    </row>
    <row r="165" spans="1:20" s="5" customFormat="1">
      <c r="A165" s="2" t="s">
        <v>28</v>
      </c>
      <c r="B165" s="2" t="s">
        <v>215</v>
      </c>
      <c r="C165" s="4">
        <v>13099.22703</v>
      </c>
      <c r="D165" s="4">
        <v>5720.8033409999998</v>
      </c>
      <c r="E165" s="4">
        <v>20477.650710000002</v>
      </c>
      <c r="F165" s="4">
        <v>3.5795061449999999</v>
      </c>
      <c r="G165" s="4">
        <v>1.8397605560000001</v>
      </c>
      <c r="H165" s="6">
        <v>6.87E-8</v>
      </c>
      <c r="I165" s="6">
        <v>7.1999999999999999E-7</v>
      </c>
      <c r="J165" s="4" t="s">
        <v>12</v>
      </c>
      <c r="K165" s="3" t="s">
        <v>225</v>
      </c>
      <c r="L165" s="10" t="s">
        <v>215</v>
      </c>
      <c r="M165" s="5">
        <v>16780.310829999999</v>
      </c>
      <c r="N165" s="5">
        <v>9607.3981430000003</v>
      </c>
      <c r="O165" s="5">
        <v>23953.22351</v>
      </c>
      <c r="P165" s="5">
        <v>0.40108998899999998</v>
      </c>
      <c r="Q165" s="5">
        <v>-1.3180021390000001</v>
      </c>
      <c r="R165" s="7">
        <v>3.9100000000000002E-5</v>
      </c>
      <c r="S165" s="5">
        <v>9.0638800000000005E-4</v>
      </c>
      <c r="T165" s="5" t="s">
        <v>19</v>
      </c>
    </row>
    <row r="166" spans="1:20" s="5" customFormat="1">
      <c r="A166" s="2" t="s">
        <v>28</v>
      </c>
      <c r="B166" s="2" t="s">
        <v>33</v>
      </c>
      <c r="C166" s="4">
        <v>65.676151630000007</v>
      </c>
      <c r="D166" s="4">
        <v>33.097317949999997</v>
      </c>
      <c r="E166" s="4">
        <v>98.254985320000003</v>
      </c>
      <c r="F166" s="4">
        <v>2.9686691070000002</v>
      </c>
      <c r="G166" s="4">
        <v>1.569816297</v>
      </c>
      <c r="H166" s="6">
        <v>3.3599999999999997E-5</v>
      </c>
      <c r="I166" s="4">
        <v>2.1407800000000001E-4</v>
      </c>
      <c r="J166" s="4" t="s">
        <v>12</v>
      </c>
      <c r="K166" s="3" t="s">
        <v>225</v>
      </c>
      <c r="L166" s="10" t="s">
        <v>33</v>
      </c>
      <c r="M166" s="5">
        <v>73.654604000000006</v>
      </c>
      <c r="N166" s="5">
        <v>32.172848549999998</v>
      </c>
      <c r="O166" s="5">
        <v>115.1363595</v>
      </c>
      <c r="P166" s="5">
        <v>0.27943256799999999</v>
      </c>
      <c r="Q166" s="5">
        <v>-1.839427919</v>
      </c>
      <c r="R166" s="7">
        <v>1.2300000000000001E-5</v>
      </c>
      <c r="S166" s="5">
        <v>3.5100000000000002E-4</v>
      </c>
      <c r="T166" s="5" t="s">
        <v>19</v>
      </c>
    </row>
    <row r="167" spans="1:20" s="5" customFormat="1">
      <c r="A167" s="2" t="s">
        <v>68</v>
      </c>
      <c r="B167" s="2" t="s">
        <v>151</v>
      </c>
      <c r="C167" s="4">
        <v>1135.714471</v>
      </c>
      <c r="D167" s="4">
        <v>665.04679940000005</v>
      </c>
      <c r="E167" s="4">
        <v>1606.382143</v>
      </c>
      <c r="F167" s="4">
        <v>2.4154422590000002</v>
      </c>
      <c r="G167" s="4">
        <v>1.2722873649999999</v>
      </c>
      <c r="H167" s="6">
        <v>2.6899999999999999E-11</v>
      </c>
      <c r="I167" s="6">
        <v>4.64E-10</v>
      </c>
      <c r="J167" s="4" t="s">
        <v>12</v>
      </c>
      <c r="K167" s="3" t="s">
        <v>225</v>
      </c>
      <c r="L167" s="10" t="s">
        <v>151</v>
      </c>
      <c r="M167" s="5">
        <v>1356.2832229999999</v>
      </c>
      <c r="N167" s="5">
        <v>834.04476590000002</v>
      </c>
      <c r="O167" s="5">
        <v>1878.5216789999999</v>
      </c>
      <c r="P167" s="5">
        <v>0.44398996000000002</v>
      </c>
      <c r="Q167" s="5">
        <v>-1.171401041</v>
      </c>
      <c r="R167" s="7">
        <v>8.5600000000000002E-9</v>
      </c>
      <c r="S167" s="7">
        <v>9.5199999999999995E-7</v>
      </c>
      <c r="T167" s="5" t="s">
        <v>19</v>
      </c>
    </row>
    <row r="168" spans="1:20" s="5" customFormat="1">
      <c r="A168" s="2" t="s">
        <v>28</v>
      </c>
      <c r="B168" s="2" t="s">
        <v>186</v>
      </c>
      <c r="C168" s="4">
        <v>2077.1382389999999</v>
      </c>
      <c r="D168" s="4">
        <v>1360.6251580000001</v>
      </c>
      <c r="E168" s="4">
        <v>2793.6513190000001</v>
      </c>
      <c r="F168" s="4">
        <v>2.0532115719999999</v>
      </c>
      <c r="G168" s="4">
        <v>1.0378822969999999</v>
      </c>
      <c r="H168" s="6">
        <v>1.28E-11</v>
      </c>
      <c r="I168" s="6">
        <v>2.32E-10</v>
      </c>
      <c r="J168" s="4" t="s">
        <v>12</v>
      </c>
      <c r="K168" s="3" t="s">
        <v>225</v>
      </c>
      <c r="L168" s="10" t="s">
        <v>186</v>
      </c>
      <c r="M168" s="5">
        <v>2388.5566690000001</v>
      </c>
      <c r="N168" s="5">
        <v>1507.277583</v>
      </c>
      <c r="O168" s="5">
        <v>3269.8357550000001</v>
      </c>
      <c r="P168" s="5">
        <v>0.46096430999999999</v>
      </c>
      <c r="Q168" s="5">
        <v>-1.1172730399999999</v>
      </c>
      <c r="R168" s="7">
        <v>8.0399999999999995E-9</v>
      </c>
      <c r="S168" s="7">
        <v>9.1299999999999998E-7</v>
      </c>
      <c r="T168" s="5" t="s">
        <v>19</v>
      </c>
    </row>
    <row r="169" spans="1:20" s="5" customFormat="1">
      <c r="A169" s="2" t="s">
        <v>52</v>
      </c>
      <c r="B169" s="2" t="s">
        <v>114</v>
      </c>
      <c r="C169" s="4">
        <v>487.74206939999999</v>
      </c>
      <c r="D169" s="4">
        <v>279.50777920000002</v>
      </c>
      <c r="E169" s="4">
        <v>695.97635960000002</v>
      </c>
      <c r="F169" s="4">
        <v>2.4900071179999999</v>
      </c>
      <c r="G169" s="4">
        <v>1.3161498659999999</v>
      </c>
      <c r="H169" s="6">
        <v>8.3300000000000005E-5</v>
      </c>
      <c r="I169" s="4">
        <v>4.8536800000000002E-4</v>
      </c>
      <c r="J169" s="4" t="s">
        <v>12</v>
      </c>
      <c r="K169" s="3" t="s">
        <v>225</v>
      </c>
      <c r="L169" s="10" t="s">
        <v>114</v>
      </c>
      <c r="M169" s="5">
        <v>573.19822729999999</v>
      </c>
      <c r="N169" s="5">
        <v>331.60217469999998</v>
      </c>
      <c r="O169" s="5">
        <v>814.79427989999999</v>
      </c>
      <c r="P169" s="5">
        <v>0.40697656199999999</v>
      </c>
      <c r="Q169" s="5">
        <v>-1.2969823840000001</v>
      </c>
      <c r="R169" s="5">
        <v>1.8462599999999999E-4</v>
      </c>
      <c r="S169" s="5">
        <v>3.0583860000000002E-3</v>
      </c>
      <c r="T169" s="5" t="s">
        <v>19</v>
      </c>
    </row>
    <row r="170" spans="1:20" s="5" customFormat="1">
      <c r="A170" s="2" t="s">
        <v>52</v>
      </c>
      <c r="B170" s="2" t="s">
        <v>163</v>
      </c>
      <c r="C170" s="4">
        <v>1302.4159669999999</v>
      </c>
      <c r="D170" s="4">
        <v>788.49034649999999</v>
      </c>
      <c r="E170" s="4">
        <v>1816.3415869999999</v>
      </c>
      <c r="F170" s="4">
        <v>2.3035685789999998</v>
      </c>
      <c r="G170" s="4">
        <v>1.2038705489999999</v>
      </c>
      <c r="H170" s="6">
        <v>1.17E-6</v>
      </c>
      <c r="I170" s="6">
        <v>9.91E-6</v>
      </c>
      <c r="J170" s="4" t="s">
        <v>12</v>
      </c>
      <c r="K170" s="3" t="s">
        <v>225</v>
      </c>
      <c r="L170" s="10" t="s">
        <v>163</v>
      </c>
      <c r="M170" s="5">
        <v>1565.3608610000001</v>
      </c>
      <c r="N170" s="5">
        <v>1009.81369</v>
      </c>
      <c r="O170" s="5">
        <v>2120.9080330000002</v>
      </c>
      <c r="P170" s="5">
        <v>0.47612327999999998</v>
      </c>
      <c r="Q170" s="5">
        <v>-1.0705929219999999</v>
      </c>
      <c r="R170" s="7">
        <v>8.3200000000000004E-7</v>
      </c>
      <c r="S170" s="7">
        <v>4.0299999999999997E-5</v>
      </c>
      <c r="T170" s="5" t="s">
        <v>19</v>
      </c>
    </row>
    <row r="171" spans="1:20" s="5" customFormat="1">
      <c r="A171" s="2" t="s">
        <v>65</v>
      </c>
      <c r="B171" s="2" t="s">
        <v>171</v>
      </c>
      <c r="C171" s="4">
        <v>632.4198897</v>
      </c>
      <c r="D171" s="4">
        <v>889.5713978</v>
      </c>
      <c r="E171" s="4">
        <v>375.2683816</v>
      </c>
      <c r="F171" s="4">
        <v>0.42185302099999999</v>
      </c>
      <c r="G171" s="4">
        <v>-1.245187662</v>
      </c>
      <c r="H171" s="6">
        <v>5.14E-9</v>
      </c>
      <c r="I171" s="6">
        <v>6.3899999999999996E-8</v>
      </c>
      <c r="J171" s="4" t="s">
        <v>19</v>
      </c>
      <c r="K171" s="3" t="s">
        <v>225</v>
      </c>
      <c r="L171" s="10" t="s">
        <v>171</v>
      </c>
      <c r="M171" s="5">
        <v>970.76234729999999</v>
      </c>
      <c r="N171" s="5">
        <v>1503.4008220000001</v>
      </c>
      <c r="O171" s="5">
        <v>438.12387289999998</v>
      </c>
      <c r="P171" s="5">
        <v>3.4314515019999998</v>
      </c>
      <c r="Q171" s="5">
        <v>1.7788189649999999</v>
      </c>
      <c r="R171" s="7">
        <v>6.34E-12</v>
      </c>
      <c r="S171" s="7">
        <v>1.9800000000000002E-9</v>
      </c>
      <c r="T171" s="5" t="s">
        <v>12</v>
      </c>
    </row>
    <row r="172" spans="1:20" s="5" customFormat="1">
      <c r="A172" s="2" t="s">
        <v>52</v>
      </c>
      <c r="B172" s="2" t="s">
        <v>92</v>
      </c>
      <c r="C172" s="4">
        <v>128.93649930000001</v>
      </c>
      <c r="D172" s="4">
        <v>173.27572309999999</v>
      </c>
      <c r="E172" s="4">
        <v>84.597275510000003</v>
      </c>
      <c r="F172" s="4">
        <v>0.48822347399999999</v>
      </c>
      <c r="G172" s="4">
        <v>-1.034386432</v>
      </c>
      <c r="H172" s="4">
        <v>1.4234100000000001E-4</v>
      </c>
      <c r="I172" s="4">
        <v>7.8390199999999995E-4</v>
      </c>
      <c r="J172" s="4" t="s">
        <v>19</v>
      </c>
      <c r="K172" s="3" t="s">
        <v>225</v>
      </c>
      <c r="L172" s="10" t="s">
        <v>92</v>
      </c>
      <c r="M172" s="5">
        <v>164.2476254</v>
      </c>
      <c r="N172" s="5">
        <v>229.4700746</v>
      </c>
      <c r="O172" s="5">
        <v>99.025176160000001</v>
      </c>
      <c r="P172" s="5">
        <v>2.317290243</v>
      </c>
      <c r="Q172" s="5">
        <v>1.212438755</v>
      </c>
      <c r="R172" s="7">
        <v>6.8899999999999994E-5</v>
      </c>
      <c r="S172" s="5">
        <v>1.407838E-3</v>
      </c>
      <c r="T172" s="5" t="s">
        <v>12</v>
      </c>
    </row>
    <row r="173" spans="1:20" s="5" customFormat="1">
      <c r="A173" s="2" t="s">
        <v>52</v>
      </c>
      <c r="B173" s="2" t="s">
        <v>53</v>
      </c>
      <c r="C173" s="4">
        <v>41.747702279999999</v>
      </c>
      <c r="D173" s="4">
        <v>64.066516179999994</v>
      </c>
      <c r="E173" s="4">
        <v>19.428888369999999</v>
      </c>
      <c r="F173" s="4">
        <v>0.30326119699999998</v>
      </c>
      <c r="G173" s="4">
        <v>-1.7213671820000001</v>
      </c>
      <c r="H173" s="6">
        <v>7.9499999999999994E-5</v>
      </c>
      <c r="I173" s="4">
        <v>4.6540699999999998E-4</v>
      </c>
      <c r="J173" s="4" t="s">
        <v>19</v>
      </c>
      <c r="K173" s="3" t="s">
        <v>225</v>
      </c>
      <c r="L173" s="10" t="s">
        <v>53</v>
      </c>
      <c r="M173" s="5">
        <v>76.657087500000003</v>
      </c>
      <c r="N173" s="5">
        <v>130.56932620000001</v>
      </c>
      <c r="O173" s="5">
        <v>22.744848789999999</v>
      </c>
      <c r="P173" s="5">
        <v>5.7406108710000003</v>
      </c>
      <c r="Q173" s="5">
        <v>2.5212042650000002</v>
      </c>
      <c r="R173" s="5">
        <v>1.1061900000000001E-4</v>
      </c>
      <c r="S173" s="5">
        <v>2.028368E-3</v>
      </c>
      <c r="T173" s="5" t="s">
        <v>12</v>
      </c>
    </row>
    <row r="174" spans="1:20" s="5" customFormat="1">
      <c r="A174" s="2" t="s">
        <v>52</v>
      </c>
      <c r="B174" s="2" t="s">
        <v>85</v>
      </c>
      <c r="C174" s="4">
        <v>96.004754349999999</v>
      </c>
      <c r="D174" s="4">
        <v>153.92704599999999</v>
      </c>
      <c r="E174" s="4">
        <v>38.082462649999997</v>
      </c>
      <c r="F174" s="4">
        <v>0.247405921</v>
      </c>
      <c r="G174" s="4">
        <v>-2.0150480650000002</v>
      </c>
      <c r="H174" s="6">
        <v>7.5900000000000002E-5</v>
      </c>
      <c r="I174" s="4">
        <v>4.45838E-4</v>
      </c>
      <c r="J174" s="4" t="s">
        <v>19</v>
      </c>
      <c r="K174" s="3" t="s">
        <v>225</v>
      </c>
      <c r="L174" s="10" t="s">
        <v>85</v>
      </c>
      <c r="M174" s="5">
        <v>86.384364070000004</v>
      </c>
      <c r="N174" s="5">
        <v>128.25890609999999</v>
      </c>
      <c r="O174" s="5">
        <v>44.509821989999999</v>
      </c>
      <c r="P174" s="5">
        <v>2.8815865889999999</v>
      </c>
      <c r="Q174" s="5">
        <v>1.526863372</v>
      </c>
      <c r="R174" s="5">
        <v>1.30044E-4</v>
      </c>
      <c r="S174" s="5">
        <v>2.3001639999999999E-3</v>
      </c>
      <c r="T174" s="5" t="s">
        <v>12</v>
      </c>
    </row>
    <row r="175" spans="1:20" s="5" customFormat="1">
      <c r="A175" s="2" t="s">
        <v>52</v>
      </c>
      <c r="B175" s="2" t="s">
        <v>137</v>
      </c>
      <c r="C175" s="4">
        <v>249.65322639999999</v>
      </c>
      <c r="D175" s="4">
        <v>432.20186009999998</v>
      </c>
      <c r="E175" s="4">
        <v>67.104592839999995</v>
      </c>
      <c r="F175" s="4">
        <v>0.15526215700000001</v>
      </c>
      <c r="G175" s="4">
        <v>-2.6872218640000001</v>
      </c>
      <c r="H175" s="6">
        <v>7.9199999999999995E-16</v>
      </c>
      <c r="I175" s="6">
        <v>2.3100000000000001E-14</v>
      </c>
      <c r="J175" s="4" t="s">
        <v>19</v>
      </c>
      <c r="K175" s="3" t="s">
        <v>225</v>
      </c>
      <c r="L175" s="10" t="s">
        <v>137</v>
      </c>
      <c r="M175" s="5">
        <v>152.05577529999999</v>
      </c>
      <c r="N175" s="5">
        <v>225.84326010000001</v>
      </c>
      <c r="O175" s="5">
        <v>78.268290539999995</v>
      </c>
      <c r="P175" s="5">
        <v>2.8855013760000001</v>
      </c>
      <c r="Q175" s="5">
        <v>1.5288220189999999</v>
      </c>
      <c r="R175" s="7">
        <v>1.6700000000000001E-6</v>
      </c>
      <c r="S175" s="7">
        <v>7.0500000000000006E-5</v>
      </c>
      <c r="T175" s="5" t="s">
        <v>12</v>
      </c>
    </row>
    <row r="176" spans="1:20" s="5" customFormat="1">
      <c r="A176" s="2" t="s">
        <v>10</v>
      </c>
      <c r="B176" s="2" t="s">
        <v>27</v>
      </c>
      <c r="C176" s="4">
        <v>17.040684809999998</v>
      </c>
      <c r="D176" s="4">
        <v>29.55012559</v>
      </c>
      <c r="E176" s="4">
        <v>4.531244032</v>
      </c>
      <c r="F176" s="4">
        <v>0.15334094000000001</v>
      </c>
      <c r="G176" s="4">
        <v>-2.7051851669999998</v>
      </c>
      <c r="H176" s="4">
        <v>2.4962200000000002E-4</v>
      </c>
      <c r="I176" s="4">
        <v>1.3001519999999999E-3</v>
      </c>
      <c r="J176" s="4" t="s">
        <v>19</v>
      </c>
      <c r="K176" s="3" t="s">
        <v>225</v>
      </c>
      <c r="L176" s="10" t="s">
        <v>27</v>
      </c>
      <c r="M176" s="5">
        <v>31.907363650000001</v>
      </c>
      <c r="N176" s="5">
        <v>58.546456790000001</v>
      </c>
      <c r="O176" s="5">
        <v>5.2682705170000004</v>
      </c>
      <c r="P176" s="5">
        <v>11.11303161</v>
      </c>
      <c r="Q176" s="5">
        <v>3.4741805289999999</v>
      </c>
      <c r="R176" s="7">
        <v>2.8200000000000001E-7</v>
      </c>
      <c r="S176" s="7">
        <v>1.6399999999999999E-5</v>
      </c>
      <c r="T176" s="5" t="s">
        <v>12</v>
      </c>
    </row>
    <row r="177" spans="1:20" s="5" customFormat="1">
      <c r="A177" s="2" t="s">
        <v>28</v>
      </c>
      <c r="B177" s="2" t="s">
        <v>221</v>
      </c>
      <c r="C177" s="4">
        <v>12343.02936</v>
      </c>
      <c r="D177" s="4">
        <v>20340.344580000001</v>
      </c>
      <c r="E177" s="4">
        <v>4345.7141460000003</v>
      </c>
      <c r="F177" s="4">
        <v>0.21364997699999999</v>
      </c>
      <c r="G177" s="4">
        <v>-2.2266789349999998</v>
      </c>
      <c r="H177" s="6">
        <v>4.5099999999999998E-5</v>
      </c>
      <c r="I177" s="4">
        <v>2.7965999999999999E-4</v>
      </c>
      <c r="J177" s="4" t="s">
        <v>19</v>
      </c>
      <c r="K177" s="3" t="s">
        <v>225</v>
      </c>
      <c r="L177" s="10" t="s">
        <v>221</v>
      </c>
      <c r="M177" s="5">
        <v>11930.488670000001</v>
      </c>
      <c r="N177" s="5">
        <v>18773.585770000002</v>
      </c>
      <c r="O177" s="5">
        <v>5087.3915610000004</v>
      </c>
      <c r="P177" s="5">
        <v>3.6902183649999998</v>
      </c>
      <c r="Q177" s="5">
        <v>1.883706189</v>
      </c>
      <c r="R177" s="7">
        <v>2.3199999999999999E-8</v>
      </c>
      <c r="S177" s="7">
        <v>2.0600000000000002E-6</v>
      </c>
      <c r="T177" s="5" t="s">
        <v>12</v>
      </c>
    </row>
    <row r="178" spans="1:20" s="5" customFormat="1">
      <c r="A178" s="2" t="s">
        <v>68</v>
      </c>
      <c r="B178" s="2" t="s">
        <v>153</v>
      </c>
      <c r="C178" s="4">
        <v>492.29476949999997</v>
      </c>
      <c r="D178" s="4">
        <v>675.75977780000005</v>
      </c>
      <c r="E178" s="4">
        <v>308.82976120000001</v>
      </c>
      <c r="F178" s="4">
        <v>0.45701116200000003</v>
      </c>
      <c r="G178" s="4">
        <v>-1.1296986929999999</v>
      </c>
      <c r="H178" s="6">
        <v>7.2199999999999999E-10</v>
      </c>
      <c r="I178" s="6">
        <v>1.03E-8</v>
      </c>
      <c r="J178" s="4" t="s">
        <v>19</v>
      </c>
      <c r="K178" s="3" t="s">
        <v>225</v>
      </c>
      <c r="L178" s="10" t="s">
        <v>153</v>
      </c>
      <c r="M178" s="5">
        <v>714.87327930000004</v>
      </c>
      <c r="N178" s="5">
        <v>1068.7886590000001</v>
      </c>
      <c r="O178" s="5">
        <v>360.95789969999998</v>
      </c>
      <c r="P178" s="5">
        <v>2.9609787170000001</v>
      </c>
      <c r="Q178" s="5">
        <v>1.566074121</v>
      </c>
      <c r="R178" s="7">
        <v>5.2800000000000003E-6</v>
      </c>
      <c r="S178" s="5">
        <v>1.7767400000000001E-4</v>
      </c>
      <c r="T178" s="5" t="s">
        <v>12</v>
      </c>
    </row>
    <row r="179" spans="1:20" s="5" customFormat="1">
      <c r="A179" s="2" t="s">
        <v>52</v>
      </c>
      <c r="B179" s="2" t="s">
        <v>129</v>
      </c>
      <c r="C179" s="4">
        <v>220.1973423</v>
      </c>
      <c r="D179" s="4">
        <v>367.91285149999999</v>
      </c>
      <c r="E179" s="4">
        <v>72.481833010000003</v>
      </c>
      <c r="F179" s="4">
        <v>0.19700815799999999</v>
      </c>
      <c r="G179" s="4">
        <v>-2.3436727259999999</v>
      </c>
      <c r="H179" s="6">
        <v>1.14E-22</v>
      </c>
      <c r="I179" s="6">
        <v>5.9399999999999998E-21</v>
      </c>
      <c r="J179" s="4" t="s">
        <v>19</v>
      </c>
      <c r="K179" s="3" t="s">
        <v>225</v>
      </c>
      <c r="L179" s="10" t="s">
        <v>129</v>
      </c>
      <c r="M179" s="5">
        <v>437.11334859999999</v>
      </c>
      <c r="N179" s="5">
        <v>789.64133040000002</v>
      </c>
      <c r="O179" s="5">
        <v>84.585366829999998</v>
      </c>
      <c r="P179" s="5">
        <v>9.3354366130000006</v>
      </c>
      <c r="Q179" s="5">
        <v>3.2227174980000002</v>
      </c>
      <c r="R179" s="5">
        <v>3.6573299999999998E-4</v>
      </c>
      <c r="S179" s="5">
        <v>5.3181799999999996E-3</v>
      </c>
      <c r="T179" s="5" t="s">
        <v>12</v>
      </c>
    </row>
    <row r="180" spans="1:20" s="5" customFormat="1">
      <c r="A180" s="2" t="s">
        <v>52</v>
      </c>
      <c r="B180" s="2" t="s">
        <v>56</v>
      </c>
      <c r="C180" s="4">
        <v>42.196378359999997</v>
      </c>
      <c r="D180" s="4">
        <v>72.720283870000003</v>
      </c>
      <c r="E180" s="4">
        <v>11.672472839999999</v>
      </c>
      <c r="F180" s="4">
        <v>0.160511926</v>
      </c>
      <c r="G180" s="4">
        <v>-2.6392475989999999</v>
      </c>
      <c r="H180" s="6">
        <v>6.2699999999999999E-7</v>
      </c>
      <c r="I180" s="6">
        <v>5.57E-6</v>
      </c>
      <c r="J180" s="4" t="s">
        <v>19</v>
      </c>
      <c r="K180" s="3" t="s">
        <v>225</v>
      </c>
      <c r="L180" s="10" t="s">
        <v>56</v>
      </c>
      <c r="M180" s="5">
        <v>78.056117119999996</v>
      </c>
      <c r="N180" s="5">
        <v>142.447948</v>
      </c>
      <c r="O180" s="5">
        <v>13.66428619</v>
      </c>
      <c r="P180" s="5">
        <v>10.4248364</v>
      </c>
      <c r="Q180" s="5">
        <v>3.381952837</v>
      </c>
      <c r="R180" s="5">
        <v>1.1281900000000001E-4</v>
      </c>
      <c r="S180" s="5">
        <v>2.0579159999999999E-3</v>
      </c>
      <c r="T180" s="5" t="s">
        <v>12</v>
      </c>
    </row>
    <row r="181" spans="1:20" s="5" customFormat="1">
      <c r="A181" s="2" t="s">
        <v>52</v>
      </c>
      <c r="B181" s="2" t="s">
        <v>110</v>
      </c>
      <c r="C181" s="4">
        <v>195.67778920000001</v>
      </c>
      <c r="D181" s="4">
        <v>262.9315671</v>
      </c>
      <c r="E181" s="4">
        <v>128.42401140000001</v>
      </c>
      <c r="F181" s="4">
        <v>0.488431316</v>
      </c>
      <c r="G181" s="4">
        <v>-1.0337723919999999</v>
      </c>
      <c r="H181" s="6">
        <v>1.1800000000000001E-5</v>
      </c>
      <c r="I181" s="6">
        <v>8.2299999999999995E-5</v>
      </c>
      <c r="J181" s="4" t="s">
        <v>19</v>
      </c>
      <c r="K181" s="3" t="s">
        <v>225</v>
      </c>
      <c r="L181" s="10" t="s">
        <v>110</v>
      </c>
      <c r="M181" s="5">
        <v>258.53146470000002</v>
      </c>
      <c r="N181" s="5">
        <v>366.92921219999999</v>
      </c>
      <c r="O181" s="5">
        <v>150.1337173</v>
      </c>
      <c r="P181" s="5">
        <v>2.444016033</v>
      </c>
      <c r="Q181" s="5">
        <v>1.289253749</v>
      </c>
      <c r="R181" s="7">
        <v>1.2699999999999999E-6</v>
      </c>
      <c r="S181" s="7">
        <v>5.7399999999999999E-5</v>
      </c>
      <c r="T181" s="5" t="s">
        <v>12</v>
      </c>
    </row>
    <row r="182" spans="1:20" s="5" customFormat="1">
      <c r="A182" s="2" t="s">
        <v>52</v>
      </c>
      <c r="B182" s="2" t="s">
        <v>54</v>
      </c>
      <c r="C182" s="4">
        <v>43.895871509999999</v>
      </c>
      <c r="D182" s="4">
        <v>65.217089689999995</v>
      </c>
      <c r="E182" s="4">
        <v>22.57465333</v>
      </c>
      <c r="F182" s="4">
        <v>0.346146285</v>
      </c>
      <c r="G182" s="4">
        <v>-1.530546229</v>
      </c>
      <c r="H182" s="4">
        <v>3.7305800000000001E-4</v>
      </c>
      <c r="I182" s="4">
        <v>1.8683319999999999E-3</v>
      </c>
      <c r="J182" s="4" t="s">
        <v>19</v>
      </c>
      <c r="K182" s="3" t="s">
        <v>225</v>
      </c>
      <c r="L182" s="10" t="s">
        <v>54</v>
      </c>
      <c r="M182" s="5">
        <v>92.163227699999993</v>
      </c>
      <c r="N182" s="5">
        <v>157.96078</v>
      </c>
      <c r="O182" s="5">
        <v>26.36567535</v>
      </c>
      <c r="P182" s="5">
        <v>5.991152434</v>
      </c>
      <c r="Q182" s="5">
        <v>2.5828335409999998</v>
      </c>
      <c r="R182" s="7">
        <v>1.6099999999999999E-8</v>
      </c>
      <c r="S182" s="7">
        <v>1.61E-6</v>
      </c>
      <c r="T182" s="5" t="s">
        <v>12</v>
      </c>
    </row>
    <row r="183" spans="1:20" s="5" customFormat="1">
      <c r="A183" s="2" t="s">
        <v>10</v>
      </c>
      <c r="B183" s="2" t="s">
        <v>25</v>
      </c>
      <c r="C183" s="4">
        <v>16.197758260000001</v>
      </c>
      <c r="D183" s="4">
        <v>27.668142249999999</v>
      </c>
      <c r="E183" s="4">
        <v>4.7273742739999998</v>
      </c>
      <c r="F183" s="4">
        <v>0.17085983699999999</v>
      </c>
      <c r="G183" s="4">
        <v>-2.5491147839999999</v>
      </c>
      <c r="H183" s="4">
        <v>5.2317499999999996E-4</v>
      </c>
      <c r="I183" s="4">
        <v>2.511826E-3</v>
      </c>
      <c r="J183" s="4" t="s">
        <v>19</v>
      </c>
      <c r="K183" s="3" t="s">
        <v>225</v>
      </c>
      <c r="L183" s="10" t="s">
        <v>25</v>
      </c>
      <c r="M183" s="5">
        <v>23.269264329999999</v>
      </c>
      <c r="N183" s="5">
        <v>40.985241420000001</v>
      </c>
      <c r="O183" s="5">
        <v>5.5532872339999999</v>
      </c>
      <c r="P183" s="5">
        <v>7.3803568410000002</v>
      </c>
      <c r="Q183" s="5">
        <v>2.8836905719999999</v>
      </c>
      <c r="R183" s="7">
        <v>9.0199999999999997E-5</v>
      </c>
      <c r="S183" s="5">
        <v>1.7302940000000001E-3</v>
      </c>
      <c r="T183" s="5" t="s">
        <v>12</v>
      </c>
    </row>
    <row r="184" spans="1:20" s="5" customFormat="1">
      <c r="A184" s="2" t="s">
        <v>62</v>
      </c>
      <c r="B184" s="2" t="s">
        <v>167</v>
      </c>
      <c r="C184" s="4">
        <v>447.56890099999998</v>
      </c>
      <c r="D184" s="4">
        <v>807.4606546</v>
      </c>
      <c r="E184" s="4">
        <v>87.677147300000001</v>
      </c>
      <c r="F184" s="4">
        <v>0.10858380099999999</v>
      </c>
      <c r="G184" s="4">
        <v>-3.2031191990000001</v>
      </c>
      <c r="H184" s="6">
        <v>2.52E-16</v>
      </c>
      <c r="I184" s="6">
        <v>7.6700000000000004E-15</v>
      </c>
      <c r="J184" s="4" t="s">
        <v>19</v>
      </c>
      <c r="K184" s="3" t="s">
        <v>225</v>
      </c>
      <c r="L184" s="10" t="s">
        <v>167</v>
      </c>
      <c r="M184" s="5">
        <v>251.22611209999999</v>
      </c>
      <c r="N184" s="5">
        <v>400.26614469999998</v>
      </c>
      <c r="O184" s="5">
        <v>102.18607950000001</v>
      </c>
      <c r="P184" s="5">
        <v>3.9170320109999999</v>
      </c>
      <c r="Q184" s="5">
        <v>1.969760918</v>
      </c>
      <c r="R184" s="5">
        <v>2.5902999999999999E-4</v>
      </c>
      <c r="S184" s="5">
        <v>4.0241729999999998E-3</v>
      </c>
      <c r="T184" s="5" t="s">
        <v>12</v>
      </c>
    </row>
    <row r="185" spans="1:20" s="5" customFormat="1">
      <c r="A185" s="2" t="s">
        <v>29</v>
      </c>
      <c r="B185" s="2" t="s">
        <v>44</v>
      </c>
      <c r="C185" s="4">
        <v>78.034459530000007</v>
      </c>
      <c r="D185" s="4">
        <v>48.772970399999998</v>
      </c>
      <c r="E185" s="4">
        <v>107.2959487</v>
      </c>
      <c r="F185" s="4">
        <v>2.1999059679999999</v>
      </c>
      <c r="G185" s="4">
        <v>1.1374418589999999</v>
      </c>
      <c r="H185" s="4">
        <v>6.2453599999999997E-4</v>
      </c>
      <c r="I185" s="4">
        <v>2.9193679999999999E-3</v>
      </c>
      <c r="J185" s="4" t="s">
        <v>12</v>
      </c>
      <c r="K185" s="3" t="s">
        <v>225</v>
      </c>
      <c r="L185" s="10" t="s">
        <v>44</v>
      </c>
      <c r="M185" s="5">
        <v>87.234830380000005</v>
      </c>
      <c r="N185" s="5">
        <v>48.979594059999997</v>
      </c>
      <c r="O185" s="5">
        <v>125.4900667</v>
      </c>
      <c r="P185" s="5">
        <v>0.39030654300000001</v>
      </c>
      <c r="Q185" s="5">
        <v>-1.3573204480000001</v>
      </c>
      <c r="R185" s="5">
        <v>4.6985700000000001E-4</v>
      </c>
      <c r="S185" s="5">
        <v>6.4514949999999998E-3</v>
      </c>
      <c r="T185" s="5" t="s">
        <v>19</v>
      </c>
    </row>
    <row r="186" spans="1:20" s="5" customFormat="1">
      <c r="A186" s="2" t="s">
        <v>52</v>
      </c>
      <c r="B186" s="2" t="s">
        <v>144</v>
      </c>
      <c r="C186" s="4">
        <v>303.27221850000001</v>
      </c>
      <c r="D186" s="4">
        <v>527.00664470000004</v>
      </c>
      <c r="E186" s="4">
        <v>79.537792249999995</v>
      </c>
      <c r="F186" s="4">
        <v>0.15092369899999999</v>
      </c>
      <c r="G186" s="4">
        <v>-2.7281087290000001</v>
      </c>
      <c r="H186" s="6">
        <v>9.8699999999999998E-15</v>
      </c>
      <c r="I186" s="6">
        <v>2.5700000000000002E-13</v>
      </c>
      <c r="J186" s="4" t="s">
        <v>19</v>
      </c>
      <c r="K186" s="3" t="s">
        <v>225</v>
      </c>
      <c r="L186" s="10" t="s">
        <v>144</v>
      </c>
      <c r="M186" s="5">
        <v>146.03921389999999</v>
      </c>
      <c r="N186" s="5">
        <v>199.17827919999999</v>
      </c>
      <c r="O186" s="5">
        <v>92.9001485</v>
      </c>
      <c r="P186" s="5">
        <v>2.144003884</v>
      </c>
      <c r="Q186" s="5">
        <v>1.1003075200000001</v>
      </c>
      <c r="R186" s="5">
        <v>4.9342500000000003E-4</v>
      </c>
      <c r="S186" s="5">
        <v>6.6940139999999999E-3</v>
      </c>
      <c r="T186" s="5" t="s">
        <v>12</v>
      </c>
    </row>
    <row r="187" spans="1:20" s="5" customFormat="1">
      <c r="A187" s="2" t="s">
        <v>39</v>
      </c>
      <c r="B187" s="2" t="s">
        <v>195</v>
      </c>
      <c r="C187" s="4">
        <v>1278.758587</v>
      </c>
      <c r="D187" s="4">
        <v>1791.9265439999999</v>
      </c>
      <c r="E187" s="4">
        <v>765.59063060000005</v>
      </c>
      <c r="F187" s="4">
        <v>0.42724442800000001</v>
      </c>
      <c r="G187" s="4">
        <v>-1.2268664199999999</v>
      </c>
      <c r="H187" s="6">
        <v>2.5100000000000001E-7</v>
      </c>
      <c r="I187" s="6">
        <v>2.39E-6</v>
      </c>
      <c r="J187" s="4" t="s">
        <v>19</v>
      </c>
      <c r="K187" s="3" t="s">
        <v>225</v>
      </c>
      <c r="L187" s="10" t="s">
        <v>195</v>
      </c>
      <c r="M187" s="5">
        <v>1837.892701</v>
      </c>
      <c r="N187" s="5">
        <v>2779.7331119999999</v>
      </c>
      <c r="O187" s="5">
        <v>896.05229069999996</v>
      </c>
      <c r="P187" s="5">
        <v>3.1021996610000002</v>
      </c>
      <c r="Q187" s="5">
        <v>1.6332915429999999</v>
      </c>
      <c r="R187" s="7">
        <v>2.0800000000000001E-8</v>
      </c>
      <c r="S187" s="7">
        <v>1.9300000000000002E-6</v>
      </c>
      <c r="T187" s="5" t="s">
        <v>12</v>
      </c>
    </row>
    <row r="188" spans="1:20" s="5" customFormat="1">
      <c r="A188" s="2" t="s">
        <v>52</v>
      </c>
      <c r="B188" s="2" t="s">
        <v>124</v>
      </c>
      <c r="C188" s="4">
        <v>229.68636760000001</v>
      </c>
      <c r="D188" s="4">
        <v>322.993312</v>
      </c>
      <c r="E188" s="4">
        <v>136.37942330000001</v>
      </c>
      <c r="F188" s="4">
        <v>0.422236059</v>
      </c>
      <c r="G188" s="4">
        <v>-1.243878303</v>
      </c>
      <c r="H188" s="6">
        <v>3.5700000000000002E-8</v>
      </c>
      <c r="I188" s="6">
        <v>3.9000000000000002E-7</v>
      </c>
      <c r="J188" s="4" t="s">
        <v>19</v>
      </c>
      <c r="K188" s="3" t="s">
        <v>225</v>
      </c>
      <c r="L188" s="10" t="s">
        <v>124</v>
      </c>
      <c r="M188" s="5">
        <v>432.5866742</v>
      </c>
      <c r="N188" s="5">
        <v>705.44226089999995</v>
      </c>
      <c r="O188" s="5">
        <v>159.7310876</v>
      </c>
      <c r="P188" s="5">
        <v>4.416436848</v>
      </c>
      <c r="Q188" s="5">
        <v>2.1428828819999999</v>
      </c>
      <c r="R188" s="7">
        <v>7.4899999999999998E-15</v>
      </c>
      <c r="S188" s="7">
        <v>4.3700000000000002E-12</v>
      </c>
      <c r="T188" s="5" t="s">
        <v>12</v>
      </c>
    </row>
    <row r="189" spans="1:20" s="5" customFormat="1">
      <c r="A189" s="2" t="s">
        <v>39</v>
      </c>
      <c r="B189" s="2" t="s">
        <v>192</v>
      </c>
      <c r="C189" s="4">
        <v>3235.398749</v>
      </c>
      <c r="D189" s="4">
        <v>1693.940265</v>
      </c>
      <c r="E189" s="4">
        <v>4776.8572329999997</v>
      </c>
      <c r="F189" s="4">
        <v>2.8199679359999998</v>
      </c>
      <c r="G189" s="4">
        <v>1.495678759</v>
      </c>
      <c r="H189" s="4">
        <v>2.4399900000000001E-4</v>
      </c>
      <c r="I189" s="4">
        <v>1.2743419999999999E-3</v>
      </c>
      <c r="J189" s="4" t="s">
        <v>12</v>
      </c>
      <c r="K189" s="3" t="s">
        <v>225</v>
      </c>
      <c r="L189" s="10" t="s">
        <v>192</v>
      </c>
      <c r="M189" s="5">
        <v>4063.2391990000001</v>
      </c>
      <c r="N189" s="5">
        <v>2543.8460909999999</v>
      </c>
      <c r="O189" s="5">
        <v>5582.6323080000002</v>
      </c>
      <c r="P189" s="5">
        <v>0.45567143799999998</v>
      </c>
      <c r="Q189" s="5">
        <v>-1.1339341510000001</v>
      </c>
      <c r="R189" s="7">
        <v>2.04E-7</v>
      </c>
      <c r="S189" s="7">
        <v>1.24E-5</v>
      </c>
      <c r="T189" s="5" t="s">
        <v>19</v>
      </c>
    </row>
    <row r="190" spans="1:20" s="5" customFormat="1">
      <c r="A190" s="2" t="s">
        <v>28</v>
      </c>
      <c r="B190" s="2" t="s">
        <v>181</v>
      </c>
      <c r="C190" s="4">
        <v>800.80260710000005</v>
      </c>
      <c r="D190" s="4">
        <v>1219.3256240000001</v>
      </c>
      <c r="E190" s="4">
        <v>382.27958999999998</v>
      </c>
      <c r="F190" s="4">
        <v>0.31351722799999998</v>
      </c>
      <c r="G190" s="4">
        <v>-1.6733833709999999</v>
      </c>
      <c r="H190" s="6">
        <v>1.35E-7</v>
      </c>
      <c r="I190" s="6">
        <v>1.3400000000000001E-6</v>
      </c>
      <c r="J190" s="4" t="s">
        <v>19</v>
      </c>
      <c r="K190" s="3" t="s">
        <v>225</v>
      </c>
      <c r="L190" s="10" t="s">
        <v>181</v>
      </c>
      <c r="M190" s="5">
        <v>705.50190829999997</v>
      </c>
      <c r="N190" s="5">
        <v>964.672506</v>
      </c>
      <c r="O190" s="5">
        <v>446.33131059999999</v>
      </c>
      <c r="P190" s="5">
        <v>2.1613372919999998</v>
      </c>
      <c r="Q190" s="5">
        <v>1.111924232</v>
      </c>
      <c r="R190" s="7">
        <v>2.9499999999999998E-7</v>
      </c>
      <c r="S190" s="7">
        <v>1.6900000000000001E-5</v>
      </c>
      <c r="T190" s="5" t="s">
        <v>12</v>
      </c>
    </row>
    <row r="191" spans="1:20" s="5" customFormat="1">
      <c r="A191" s="2" t="s">
        <v>28</v>
      </c>
      <c r="B191" s="2" t="s">
        <v>212</v>
      </c>
      <c r="C191" s="4">
        <v>14508.64839</v>
      </c>
      <c r="D191" s="4">
        <v>4225.2571870000002</v>
      </c>
      <c r="E191" s="4">
        <v>24792.039580000001</v>
      </c>
      <c r="F191" s="4">
        <v>5.8675811879999999</v>
      </c>
      <c r="G191" s="4">
        <v>2.5527658990000002</v>
      </c>
      <c r="H191" s="6">
        <v>1.72E-10</v>
      </c>
      <c r="I191" s="6">
        <v>2.6799999999999998E-9</v>
      </c>
      <c r="J191" s="4" t="s">
        <v>12</v>
      </c>
      <c r="K191" s="3" t="s">
        <v>225</v>
      </c>
      <c r="L191" s="10" t="s">
        <v>212</v>
      </c>
      <c r="M191" s="5">
        <v>21107.15625</v>
      </c>
      <c r="N191" s="5">
        <v>13176.74136</v>
      </c>
      <c r="O191" s="5">
        <v>29037.57114</v>
      </c>
      <c r="P191" s="5">
        <v>0.45378249100000001</v>
      </c>
      <c r="Q191" s="5">
        <v>-1.139927151</v>
      </c>
      <c r="R191" s="5">
        <v>4.70397E-4</v>
      </c>
      <c r="S191" s="5">
        <v>6.4538499999999997E-3</v>
      </c>
      <c r="T191" s="5" t="s">
        <v>19</v>
      </c>
    </row>
    <row r="192" spans="1:20" s="5" customFormat="1">
      <c r="A192" s="2" t="s">
        <v>52</v>
      </c>
      <c r="B192" s="2" t="s">
        <v>166</v>
      </c>
      <c r="C192" s="4">
        <v>540.56105230000003</v>
      </c>
      <c r="D192" s="4">
        <v>798.82084880000002</v>
      </c>
      <c r="E192" s="4">
        <v>282.30125570000001</v>
      </c>
      <c r="F192" s="4">
        <v>0.353397456</v>
      </c>
      <c r="G192" s="4">
        <v>-1.5006364409999999</v>
      </c>
      <c r="H192" s="6">
        <v>1.6799999999999999E-16</v>
      </c>
      <c r="I192" s="6">
        <v>5.17E-15</v>
      </c>
      <c r="J192" s="4" t="s">
        <v>19</v>
      </c>
      <c r="K192" s="3" t="s">
        <v>225</v>
      </c>
      <c r="L192" s="10" t="s">
        <v>166</v>
      </c>
      <c r="M192" s="5">
        <v>517.03104940000003</v>
      </c>
      <c r="N192" s="5">
        <v>703.99431560000005</v>
      </c>
      <c r="O192" s="5">
        <v>330.06778320000001</v>
      </c>
      <c r="P192" s="5">
        <v>2.132878007</v>
      </c>
      <c r="Q192" s="5">
        <v>1.0928014509999999</v>
      </c>
      <c r="R192" s="7">
        <v>1.38E-5</v>
      </c>
      <c r="S192" s="5">
        <v>3.8567099999999997E-4</v>
      </c>
      <c r="T192" s="5" t="s">
        <v>12</v>
      </c>
    </row>
    <row r="193" spans="1:20" s="5" customFormat="1">
      <c r="A193" s="2" t="s">
        <v>65</v>
      </c>
      <c r="B193" s="2" t="s">
        <v>173</v>
      </c>
      <c r="C193" s="4">
        <v>643.92655279999997</v>
      </c>
      <c r="D193" s="4">
        <v>925.13479870000003</v>
      </c>
      <c r="E193" s="4">
        <v>362.71830690000002</v>
      </c>
      <c r="F193" s="4">
        <v>0.39207076299999999</v>
      </c>
      <c r="G193" s="4">
        <v>-1.35081403</v>
      </c>
      <c r="H193" s="6">
        <v>6.2600000000000004E-5</v>
      </c>
      <c r="I193" s="4">
        <v>3.7367900000000003E-4</v>
      </c>
      <c r="J193" s="4" t="s">
        <v>19</v>
      </c>
      <c r="K193" s="3" t="s">
        <v>225</v>
      </c>
      <c r="L193" s="10" t="s">
        <v>173</v>
      </c>
      <c r="M193" s="5">
        <v>634.91082059999997</v>
      </c>
      <c r="N193" s="5">
        <v>846.61984419999999</v>
      </c>
      <c r="O193" s="5">
        <v>423.201797</v>
      </c>
      <c r="P193" s="5">
        <v>2.0005109860000001</v>
      </c>
      <c r="Q193" s="5">
        <v>1.000368551</v>
      </c>
      <c r="R193" s="5">
        <v>4.09901E-4</v>
      </c>
      <c r="S193" s="5">
        <v>5.8248500000000003E-3</v>
      </c>
      <c r="T193" s="5" t="s">
        <v>12</v>
      </c>
    </row>
    <row r="194" spans="1:20" s="5" customFormat="1">
      <c r="A194" s="2" t="s">
        <v>28</v>
      </c>
      <c r="B194" s="2" t="s">
        <v>200</v>
      </c>
      <c r="C194" s="4">
        <v>1103.3494760000001</v>
      </c>
      <c r="D194" s="4">
        <v>2054.355834</v>
      </c>
      <c r="E194" s="4">
        <v>152.34311919999999</v>
      </c>
      <c r="F194" s="4">
        <v>7.4156150000000004E-2</v>
      </c>
      <c r="G194" s="4">
        <v>-3.753289847</v>
      </c>
      <c r="H194" s="6">
        <v>2.4000000000000001E-93</v>
      </c>
      <c r="I194" s="6">
        <v>1.72E-90</v>
      </c>
      <c r="J194" s="4" t="s">
        <v>19</v>
      </c>
      <c r="K194" s="3" t="s">
        <v>225</v>
      </c>
      <c r="L194" s="10" t="s">
        <v>200</v>
      </c>
      <c r="M194" s="5">
        <v>278.7337546</v>
      </c>
      <c r="N194" s="5">
        <v>379.32733910000002</v>
      </c>
      <c r="O194" s="5">
        <v>178.14017000000001</v>
      </c>
      <c r="P194" s="5">
        <v>2.1293756429999999</v>
      </c>
      <c r="Q194" s="5">
        <v>1.090430478</v>
      </c>
      <c r="R194" s="7">
        <v>2.3E-5</v>
      </c>
      <c r="S194" s="5">
        <v>5.8550799999999999E-4</v>
      </c>
      <c r="T194" s="5" t="s">
        <v>12</v>
      </c>
    </row>
    <row r="195" spans="1:20" s="5" customFormat="1">
      <c r="A195" s="2" t="s">
        <v>68</v>
      </c>
      <c r="B195" s="2" t="s">
        <v>152</v>
      </c>
      <c r="C195" s="4">
        <v>1205.1280019999999</v>
      </c>
      <c r="D195" s="4">
        <v>673.42331460000003</v>
      </c>
      <c r="E195" s="4">
        <v>1736.8326890000001</v>
      </c>
      <c r="F195" s="4">
        <v>2.5791098269999999</v>
      </c>
      <c r="G195" s="4">
        <v>1.366873209</v>
      </c>
      <c r="H195" s="6">
        <v>3.5199999999999998E-17</v>
      </c>
      <c r="I195" s="6">
        <v>1.15E-15</v>
      </c>
      <c r="J195" s="4" t="s">
        <v>12</v>
      </c>
      <c r="K195" s="3" t="s">
        <v>225</v>
      </c>
      <c r="L195" s="10" t="s">
        <v>152</v>
      </c>
      <c r="M195" s="5">
        <v>1499.801481</v>
      </c>
      <c r="N195" s="5">
        <v>967.31945270000006</v>
      </c>
      <c r="O195" s="5">
        <v>2032.2835090000001</v>
      </c>
      <c r="P195" s="5">
        <v>0.47597662899999998</v>
      </c>
      <c r="Q195" s="5">
        <v>-1.071037359</v>
      </c>
      <c r="R195" s="7">
        <v>5.1E-8</v>
      </c>
      <c r="S195" s="7">
        <v>3.8600000000000003E-6</v>
      </c>
      <c r="T195" s="5" t="s">
        <v>19</v>
      </c>
    </row>
    <row r="196" spans="1:20" s="5" customFormat="1">
      <c r="A196" s="2" t="s">
        <v>66</v>
      </c>
      <c r="B196" s="2" t="s">
        <v>100</v>
      </c>
      <c r="C196" s="4">
        <v>157.63063030000001</v>
      </c>
      <c r="D196" s="4">
        <v>218.58238510000001</v>
      </c>
      <c r="E196" s="4">
        <v>96.678875430000005</v>
      </c>
      <c r="F196" s="4">
        <v>0.44229948099999999</v>
      </c>
      <c r="G196" s="4">
        <v>-1.1769045460000001</v>
      </c>
      <c r="H196" s="6">
        <v>4.4100000000000001E-6</v>
      </c>
      <c r="I196" s="6">
        <v>3.3399999999999999E-5</v>
      </c>
      <c r="J196" s="4" t="s">
        <v>19</v>
      </c>
      <c r="K196" s="3" t="s">
        <v>225</v>
      </c>
      <c r="L196" s="10" t="s">
        <v>100</v>
      </c>
      <c r="M196" s="5">
        <v>180.7121956</v>
      </c>
      <c r="N196" s="5">
        <v>248.1648821</v>
      </c>
      <c r="O196" s="5">
        <v>113.2595092</v>
      </c>
      <c r="P196" s="5">
        <v>2.1911174070000001</v>
      </c>
      <c r="Q196" s="5">
        <v>1.131666791</v>
      </c>
      <c r="R196" s="5">
        <v>1.15308E-4</v>
      </c>
      <c r="S196" s="5">
        <v>2.094575E-3</v>
      </c>
      <c r="T196" s="5" t="s">
        <v>12</v>
      </c>
    </row>
    <row r="197" spans="1:20" s="5" customFormat="1">
      <c r="A197" s="2" t="s">
        <v>66</v>
      </c>
      <c r="B197" s="2" t="s">
        <v>105</v>
      </c>
      <c r="C197" s="4">
        <v>176.04410060000001</v>
      </c>
      <c r="D197" s="4">
        <v>237.39246299999999</v>
      </c>
      <c r="E197" s="4">
        <v>114.6957383</v>
      </c>
      <c r="F197" s="4">
        <v>0.48314818799999998</v>
      </c>
      <c r="G197" s="4">
        <v>-1.049462345</v>
      </c>
      <c r="H197" s="6">
        <v>1.8E-5</v>
      </c>
      <c r="I197" s="4">
        <v>1.20896E-4</v>
      </c>
      <c r="J197" s="4" t="s">
        <v>19</v>
      </c>
      <c r="K197" s="3" t="s">
        <v>225</v>
      </c>
      <c r="L197" s="10" t="s">
        <v>105</v>
      </c>
      <c r="M197" s="5">
        <v>210.19382300000001</v>
      </c>
      <c r="N197" s="5">
        <v>286.23054430000002</v>
      </c>
      <c r="O197" s="5">
        <v>134.1571016</v>
      </c>
      <c r="P197" s="5">
        <v>2.1335474670000001</v>
      </c>
      <c r="Q197" s="5">
        <v>1.0932542080000001</v>
      </c>
      <c r="R197" s="5">
        <v>1.20992E-4</v>
      </c>
      <c r="S197" s="5">
        <v>2.1805370000000002E-3</v>
      </c>
      <c r="T197" s="5" t="s">
        <v>12</v>
      </c>
    </row>
    <row r="198" spans="1:20" s="5" customFormat="1">
      <c r="A198" s="2" t="s">
        <v>52</v>
      </c>
      <c r="B198" s="2" t="s">
        <v>135</v>
      </c>
      <c r="C198" s="4">
        <v>905.70881380000003</v>
      </c>
      <c r="D198" s="4">
        <v>409.80701010000001</v>
      </c>
      <c r="E198" s="4">
        <v>1401.6106179999999</v>
      </c>
      <c r="F198" s="4">
        <v>3.420172381</v>
      </c>
      <c r="G198" s="4">
        <v>1.7740690400000001</v>
      </c>
      <c r="H198" s="6">
        <v>1.41E-17</v>
      </c>
      <c r="I198" s="6">
        <v>4.7899999999999999E-16</v>
      </c>
      <c r="J198" s="4" t="s">
        <v>12</v>
      </c>
      <c r="K198" s="3" t="s">
        <v>225</v>
      </c>
      <c r="L198" s="10" t="s">
        <v>135</v>
      </c>
      <c r="M198" s="5">
        <v>1186.563778</v>
      </c>
      <c r="N198" s="5">
        <v>732.76882369999998</v>
      </c>
      <c r="O198" s="5">
        <v>1640.3587319999999</v>
      </c>
      <c r="P198" s="5">
        <v>0.44671254500000002</v>
      </c>
      <c r="Q198" s="5">
        <v>-1.1625813250000001</v>
      </c>
      <c r="R198" s="7">
        <v>1.11E-8</v>
      </c>
      <c r="S198" s="7">
        <v>1.17E-6</v>
      </c>
      <c r="T198" s="5" t="s">
        <v>19</v>
      </c>
    </row>
    <row r="199" spans="1:20" s="5" customFormat="1">
      <c r="A199" s="2" t="s">
        <v>28</v>
      </c>
      <c r="B199" s="2" t="s">
        <v>190</v>
      </c>
      <c r="C199" s="4">
        <v>2703.33644</v>
      </c>
      <c r="D199" s="4">
        <v>1491.253299</v>
      </c>
      <c r="E199" s="4">
        <v>3915.4195810000001</v>
      </c>
      <c r="F199" s="4">
        <v>2.6255898869999998</v>
      </c>
      <c r="G199" s="4">
        <v>1.392641587</v>
      </c>
      <c r="H199" s="6">
        <v>3.5400000000000002E-20</v>
      </c>
      <c r="I199" s="6">
        <v>1.5299999999999999E-18</v>
      </c>
      <c r="J199" s="4" t="s">
        <v>12</v>
      </c>
      <c r="K199" s="3" t="s">
        <v>225</v>
      </c>
      <c r="L199" s="10" t="s">
        <v>190</v>
      </c>
      <c r="M199" s="5">
        <v>3370.008777</v>
      </c>
      <c r="N199" s="5">
        <v>2159.64498</v>
      </c>
      <c r="O199" s="5">
        <v>4580.3725750000003</v>
      </c>
      <c r="P199" s="5">
        <v>0.47149985</v>
      </c>
      <c r="Q199" s="5">
        <v>-1.0846707840000001</v>
      </c>
      <c r="R199" s="7">
        <v>8.8400000000000001E-9</v>
      </c>
      <c r="S199" s="7">
        <v>9.7199999999999997E-7</v>
      </c>
      <c r="T199" s="5" t="s">
        <v>19</v>
      </c>
    </row>
    <row r="200" spans="1:20" s="5" customFormat="1">
      <c r="A200" s="2" t="s">
        <v>29</v>
      </c>
      <c r="B200" s="2" t="s">
        <v>43</v>
      </c>
      <c r="C200" s="4">
        <v>193.99317149999999</v>
      </c>
      <c r="D200" s="4">
        <v>48.715600780000003</v>
      </c>
      <c r="E200" s="4">
        <v>339.27074210000001</v>
      </c>
      <c r="F200" s="4">
        <v>6.964314034</v>
      </c>
      <c r="G200" s="4">
        <v>2.7999812579999999</v>
      </c>
      <c r="H200" s="6">
        <v>1E-13</v>
      </c>
      <c r="I200" s="6">
        <v>2.33E-12</v>
      </c>
      <c r="J200" s="4" t="s">
        <v>12</v>
      </c>
      <c r="K200" s="3" t="s">
        <v>225</v>
      </c>
      <c r="L200" s="10" t="s">
        <v>43</v>
      </c>
      <c r="M200" s="5">
        <v>276.68140390000002</v>
      </c>
      <c r="N200" s="5">
        <v>156.0587434</v>
      </c>
      <c r="O200" s="5">
        <v>397.30406449999998</v>
      </c>
      <c r="P200" s="5">
        <v>0.39279422800000002</v>
      </c>
      <c r="Q200" s="5">
        <v>-1.348154364</v>
      </c>
      <c r="R200" s="7">
        <v>1.0200000000000001E-5</v>
      </c>
      <c r="S200" s="5">
        <v>3.03465E-4</v>
      </c>
      <c r="T200" s="5" t="s">
        <v>19</v>
      </c>
    </row>
    <row r="201" spans="1:20" s="5" customFormat="1">
      <c r="A201" s="2" t="s">
        <v>65</v>
      </c>
      <c r="B201" s="2" t="s">
        <v>98</v>
      </c>
      <c r="C201" s="4">
        <v>153.1200815</v>
      </c>
      <c r="D201" s="4">
        <v>209.55183589999999</v>
      </c>
      <c r="E201" s="4">
        <v>96.688327139999998</v>
      </c>
      <c r="F201" s="4">
        <v>0.46140529699999999</v>
      </c>
      <c r="G201" s="4">
        <v>-1.1158935270000001</v>
      </c>
      <c r="H201" s="6">
        <v>1.56E-5</v>
      </c>
      <c r="I201" s="4">
        <v>1.05995E-4</v>
      </c>
      <c r="J201" s="4" t="s">
        <v>19</v>
      </c>
      <c r="K201" s="3" t="s">
        <v>225</v>
      </c>
      <c r="L201" s="10" t="s">
        <v>98</v>
      </c>
      <c r="M201" s="5">
        <v>188.94062750000001</v>
      </c>
      <c r="N201" s="5">
        <v>264.83089430000001</v>
      </c>
      <c r="O201" s="5">
        <v>113.0503607</v>
      </c>
      <c r="P201" s="5">
        <v>2.3425922090000002</v>
      </c>
      <c r="Q201" s="5">
        <v>1.2281058359999999</v>
      </c>
      <c r="R201" s="5">
        <v>4.76773E-4</v>
      </c>
      <c r="S201" s="5">
        <v>6.5259649999999999E-3</v>
      </c>
      <c r="T201" s="5" t="s">
        <v>12</v>
      </c>
    </row>
  </sheetData>
  <phoneticPr fontId="1" type="noConversion"/>
  <conditionalFormatting sqref="L1">
    <cfRule type="duplicateValues" dxfId="1" priority="1"/>
  </conditionalFormatting>
  <conditionalFormatting sqref="L2:L20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"/>
  <sheetViews>
    <sheetView tabSelected="1" zoomScale="115" zoomScaleNormal="115" workbookViewId="0">
      <pane ySplit="1" topLeftCell="A2" activePane="bottomLeft" state="frozen"/>
      <selection pane="bottomLeft" activeCell="D12" sqref="D12"/>
    </sheetView>
  </sheetViews>
  <sheetFormatPr defaultRowHeight="15.6"/>
  <cols>
    <col min="1" max="1" width="9.81640625" bestFit="1" customWidth="1"/>
    <col min="2" max="2" width="11.36328125" bestFit="1" customWidth="1"/>
    <col min="3" max="3" width="13.453125" bestFit="1" customWidth="1"/>
    <col min="4" max="4" width="25.08984375" bestFit="1" customWidth="1"/>
    <col min="5" max="5" width="23.08984375" bestFit="1" customWidth="1"/>
    <col min="6" max="6" width="14.1796875" bestFit="1" customWidth="1"/>
    <col min="7" max="7" width="18.453125" bestFit="1" customWidth="1"/>
    <col min="8" max="9" width="10.1796875" bestFit="1" customWidth="1"/>
    <col min="10" max="10" width="12.36328125" bestFit="1" customWidth="1"/>
    <col min="11" max="11" width="12.81640625" bestFit="1" customWidth="1"/>
    <col min="12" max="12" width="11.36328125" bestFit="1" customWidth="1"/>
    <col min="13" max="13" width="13.453125" bestFit="1" customWidth="1"/>
    <col min="14" max="14" width="25.08984375" bestFit="1" customWidth="1"/>
    <col min="15" max="15" width="23.08984375" bestFit="1" customWidth="1"/>
    <col min="16" max="16" width="14.1796875" bestFit="1" customWidth="1"/>
    <col min="17" max="17" width="18.453125" bestFit="1" customWidth="1"/>
    <col min="18" max="18" width="10" bestFit="1" customWidth="1"/>
    <col min="19" max="19" width="12" bestFit="1" customWidth="1"/>
    <col min="20" max="20" width="12.36328125" bestFit="1" customWidth="1"/>
  </cols>
  <sheetData>
    <row r="1" spans="1:20" s="5" customFormat="1">
      <c r="A1" s="15" t="s">
        <v>0</v>
      </c>
      <c r="B1" s="16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0</v>
      </c>
      <c r="L1" s="16" t="s">
        <v>1</v>
      </c>
      <c r="M1" s="15" t="s">
        <v>2</v>
      </c>
      <c r="N1" s="15" t="s">
        <v>3</v>
      </c>
      <c r="O1" s="15" t="s">
        <v>4</v>
      </c>
      <c r="P1" s="15" t="s">
        <v>5</v>
      </c>
      <c r="Q1" s="15" t="s">
        <v>6</v>
      </c>
      <c r="R1" s="15" t="s">
        <v>7</v>
      </c>
      <c r="S1" s="15" t="s">
        <v>8</v>
      </c>
      <c r="T1" s="15" t="s">
        <v>9</v>
      </c>
    </row>
    <row r="2" spans="1:20">
      <c r="A2" s="3" t="s">
        <v>228</v>
      </c>
      <c r="B2" s="3" t="s">
        <v>229</v>
      </c>
      <c r="C2">
        <v>14206.05517</v>
      </c>
      <c r="D2">
        <v>618.95438620000004</v>
      </c>
      <c r="E2">
        <v>27793.155940000001</v>
      </c>
      <c r="F2">
        <v>44.903399290000003</v>
      </c>
      <c r="G2">
        <v>5.4887527589999996</v>
      </c>
      <c r="H2" s="14">
        <v>1.55E-110</v>
      </c>
      <c r="I2" s="14">
        <v>1.6700000000000001E-107</v>
      </c>
      <c r="J2" t="s">
        <v>12</v>
      </c>
      <c r="K2" s="3" t="s">
        <v>225</v>
      </c>
      <c r="L2" s="3" t="s">
        <v>230</v>
      </c>
      <c r="M2">
        <v>24417.582279999999</v>
      </c>
      <c r="N2">
        <v>32520.1008</v>
      </c>
      <c r="O2">
        <v>16315.063759999999</v>
      </c>
      <c r="P2">
        <v>0.50169167199999998</v>
      </c>
      <c r="Q2">
        <v>-0.99512710400000004</v>
      </c>
      <c r="R2">
        <v>5.25E-8</v>
      </c>
      <c r="S2">
        <v>3.9099999999999998E-6</v>
      </c>
      <c r="T2" t="s">
        <v>231</v>
      </c>
    </row>
  </sheetData>
  <autoFilter ref="A1:T1"/>
  <phoneticPr fontId="1" type="noConversion"/>
  <conditionalFormatting sqref="B1">
    <cfRule type="duplicateValues" dxfId="3" priority="3"/>
  </conditionalFormatting>
  <conditionalFormatting sqref="L1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1</vt:lpstr>
      <vt:lpstr>Gadd45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系统管理员</cp:lastModifiedBy>
  <dcterms:created xsi:type="dcterms:W3CDTF">2020-02-03T08:36:04Z</dcterms:created>
  <dcterms:modified xsi:type="dcterms:W3CDTF">2021-01-16T02:34:51Z</dcterms:modified>
</cp:coreProperties>
</file>